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upplemental Table S3" sheetId="1" state="visible" r:id="rId2"/>
  </sheets>
  <definedNames>
    <definedName function="false" hidden="true" localSheetId="0" name="_xlnm._FilterDatabase" vbProcedure="false">'Supplemental Table S3'!$B$2:$F$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88" uniqueCount="517">
  <si>
    <t xml:space="preserve">Table S3A List of strains used for CI  experiments</t>
  </si>
  <si>
    <t xml:space="preserve">genotype</t>
  </si>
  <si>
    <t xml:space="preserve">locus</t>
  </si>
  <si>
    <t xml:space="preserve">old locus</t>
  </si>
  <si>
    <t xml:space="preserve">gene</t>
  </si>
  <si>
    <t xml:space="preserve">Function of the deleted gene or plasmid</t>
  </si>
  <si>
    <t xml:space="preserve">annotation</t>
  </si>
  <si>
    <t xml:space="preserve">∆eseG</t>
  </si>
  <si>
    <t xml:space="preserve">ETAE_RS04130</t>
  </si>
  <si>
    <t xml:space="preserve">ETAE_0866</t>
  </si>
  <si>
    <t xml:space="preserve">eseG</t>
  </si>
  <si>
    <t xml:space="preserve">T3SS efftor</t>
  </si>
  <si>
    <t xml:space="preserve">wt_∆P</t>
  </si>
  <si>
    <t xml:space="preserve">plasmid pEIB is an R plasmid with multiple antibiotics resistance</t>
  </si>
  <si>
    <t xml:space="preserve">wt cured of pEIB202</t>
  </si>
  <si>
    <t xml:space="preserve">∆wecB</t>
  </si>
  <si>
    <t xml:space="preserve">ETAE_RS00455</t>
  </si>
  <si>
    <t xml:space="preserve">ETAE_0103</t>
  </si>
  <si>
    <t xml:space="preserve">wecB</t>
  </si>
  <si>
    <t xml:space="preserve">Cell wall/membrane/envelope biogenesis</t>
  </si>
  <si>
    <t xml:space="preserve">UDP-N-acetylglucosamine 2-epimerase</t>
  </si>
  <si>
    <t xml:space="preserve">∆rfe</t>
  </si>
  <si>
    <t xml:space="preserve">ETAE_RS00445</t>
  </si>
  <si>
    <t xml:space="preserve">ETAE_0101</t>
  </si>
  <si>
    <t xml:space="preserve">rfe</t>
  </si>
  <si>
    <t xml:space="preserve">UDP-N-acetylmuramyl pentapeptide phosphotransferase</t>
  </si>
  <si>
    <t xml:space="preserve">∆dsbB</t>
  </si>
  <si>
    <t xml:space="preserve">ETAE_RS06925</t>
  </si>
  <si>
    <t xml:space="preserve">ETAE_1468</t>
  </si>
  <si>
    <t xml:space="preserve">dsbB</t>
  </si>
  <si>
    <t xml:space="preserve">Posttranslational modification, protein turnover, chaperones</t>
  </si>
  <si>
    <t xml:space="preserve">disulphide bond formation protein</t>
  </si>
  <si>
    <t xml:space="preserve">∆tatC</t>
  </si>
  <si>
    <t xml:space="preserve">ETAE_RS00710</t>
  </si>
  <si>
    <t xml:space="preserve">ETAE_0152</t>
  </si>
  <si>
    <t xml:space="preserve">tatC</t>
  </si>
  <si>
    <t xml:space="preserve">Intracellular trafficking, secretion, and vesicular transport</t>
  </si>
  <si>
    <t xml:space="preserve">twin arginine-targeting protein translocase</t>
  </si>
  <si>
    <t xml:space="preserve">∆ompR</t>
  </si>
  <si>
    <t xml:space="preserve">ETAE_RS15305</t>
  </si>
  <si>
    <t xml:space="preserve">ETAE_3279</t>
  </si>
  <si>
    <t xml:space="preserve">ompR</t>
  </si>
  <si>
    <t xml:space="preserve">Multiple classes</t>
  </si>
  <si>
    <t xml:space="preserve">osmolarity response regulator</t>
  </si>
  <si>
    <t xml:space="preserve">∆nagA</t>
  </si>
  <si>
    <t xml:space="preserve">ETAE_RS12155</t>
  </si>
  <si>
    <t xml:space="preserve">ETAE_2618</t>
  </si>
  <si>
    <t xml:space="preserve">nagA</t>
  </si>
  <si>
    <t xml:space="preserve">Carbohydrate transport and metabolism</t>
  </si>
  <si>
    <t xml:space="preserve">N-acetylglucosamine-6-phosphate deacetylase</t>
  </si>
  <si>
    <t xml:space="preserve">∆ubiE</t>
  </si>
  <si>
    <t xml:space="preserve">ETAE_RS00685</t>
  </si>
  <si>
    <t xml:space="preserve">ETAE_0147</t>
  </si>
  <si>
    <t xml:space="preserve">ubiE</t>
  </si>
  <si>
    <t xml:space="preserve">Coenzyme transport and metabolism</t>
  </si>
  <si>
    <t xml:space="preserve">ubiquinone/menaquinone biosynthesis methyltransferase</t>
  </si>
  <si>
    <t xml:space="preserve">∆eseJ</t>
  </si>
  <si>
    <t xml:space="preserve">ETAE_RS04235</t>
  </si>
  <si>
    <t xml:space="preserve">ETAE_0888</t>
  </si>
  <si>
    <t xml:space="preserve">eseJ</t>
  </si>
  <si>
    <t xml:space="preserve">T3SS effector</t>
  </si>
  <si>
    <t xml:space="preserve">putative TTSS effector protein</t>
  </si>
  <si>
    <t xml:space="preserve">∆msbB</t>
  </si>
  <si>
    <t xml:space="preserve">ETAE_RS06810</t>
  </si>
  <si>
    <t xml:space="preserve">ETAE_1445</t>
  </si>
  <si>
    <t xml:space="preserve">msbB</t>
  </si>
  <si>
    <t xml:space="preserve">Lipid transport and metabolism</t>
  </si>
  <si>
    <t xml:space="preserve">lipid A biosynthesis (KDO)2-(lauroyl)-lipid IVA acyltransferase</t>
  </si>
  <si>
    <t xml:space="preserve">∆hemK</t>
  </si>
  <si>
    <t xml:space="preserve">ETAE_RS06625</t>
  </si>
  <si>
    <t xml:space="preserve">ETAE_1407</t>
  </si>
  <si>
    <t xml:space="preserve">hemK</t>
  </si>
  <si>
    <t xml:space="preserve">Translation, ribosomal structure and biogenesis</t>
  </si>
  <si>
    <t xml:space="preserve">N5-glutamine S-adenosyl-L-methionine-dependent methyltransferase</t>
  </si>
  <si>
    <t xml:space="preserve">∆ETAE_RS10735</t>
  </si>
  <si>
    <t xml:space="preserve">ETAE_RS10735</t>
  </si>
  <si>
    <t xml:space="preserve">ETAE_2324</t>
  </si>
  <si>
    <t xml:space="preserve">Transcription</t>
  </si>
  <si>
    <t xml:space="preserve">putative transcriptional regulator</t>
  </si>
  <si>
    <t xml:space="preserve">∆evpP</t>
  </si>
  <si>
    <t xml:space="preserve">ETAE_RS11235</t>
  </si>
  <si>
    <t xml:space="preserve">ETAE_2428</t>
  </si>
  <si>
    <t xml:space="preserve">evpP</t>
  </si>
  <si>
    <t xml:space="preserve">T6SS secreted gene</t>
  </si>
  <si>
    <t xml:space="preserve">type VI secretion system protein EvpP</t>
  </si>
  <si>
    <t xml:space="preserve">∆esrC</t>
  </si>
  <si>
    <t xml:space="preserve">ETAE_RS04105</t>
  </si>
  <si>
    <t xml:space="preserve">ETAE_0861</t>
  </si>
  <si>
    <t xml:space="preserve">esrC</t>
  </si>
  <si>
    <t xml:space="preserve">Positive regulator of T3SS and T6SS</t>
  </si>
  <si>
    <t xml:space="preserve">AraC transcriptional regulator</t>
  </si>
  <si>
    <t xml:space="preserve">∆esrB</t>
  </si>
  <si>
    <t xml:space="preserve">ETAE_RS04230</t>
  </si>
  <si>
    <t xml:space="preserve">ETAE_0886</t>
  </si>
  <si>
    <t xml:space="preserve">esrB</t>
  </si>
  <si>
    <t xml:space="preserve">T3SS regulator</t>
  </si>
  <si>
    <t xml:space="preserve">two-component sensor/regulator</t>
  </si>
  <si>
    <t xml:space="preserve">∆aroC</t>
  </si>
  <si>
    <t xml:space="preserve">ETAE_RS11320</t>
  </si>
  <si>
    <t xml:space="preserve">ETAE_2445</t>
  </si>
  <si>
    <t xml:space="preserve">aroC</t>
  </si>
  <si>
    <t xml:space="preserve">Amino acid transport and metabolism</t>
  </si>
  <si>
    <t xml:space="preserve">chorismate synthase</t>
  </si>
  <si>
    <t xml:space="preserve">∆ETAE_RS00110</t>
  </si>
  <si>
    <t xml:space="preserve">ETAE_RS00110</t>
  </si>
  <si>
    <t xml:space="preserve">ETAE_0023</t>
  </si>
  <si>
    <t xml:space="preserve">conserved hypothetical protein</t>
  </si>
  <si>
    <t xml:space="preserve">Table S3B Bacterial strains and plasmids used in this study</t>
  </si>
  <si>
    <t xml:space="preserve">Strain or plasmid </t>
  </si>
  <si>
    <t xml:space="preserve">Genotype</t>
  </si>
  <si>
    <t xml:space="preserve">Source or reference</t>
  </si>
  <si>
    <t xml:space="preserve">Escherichia coli</t>
  </si>
  <si>
    <t xml:space="preserve">SM10 λpir</t>
  </si>
  <si>
    <r>
      <rPr>
        <i val="true"/>
        <sz val="12"/>
        <color rgb="FF000000"/>
        <rFont val="Times New Roman"/>
        <family val="0"/>
      </rPr>
      <t xml:space="preserve">thi thr leu tonA lacy supE recA::RP4-2-Tc::Mu, pirR6K, </t>
    </r>
    <r>
      <rPr>
        <sz val="12"/>
        <color rgb="FF000000"/>
        <rFont val="Times New Roman"/>
        <family val="0"/>
      </rPr>
      <t xml:space="preserve">Kan</t>
    </r>
    <r>
      <rPr>
        <vertAlign val="superscript"/>
        <sz val="12"/>
        <color rgb="FF000000"/>
        <rFont val="Times New Roman"/>
        <family val="0"/>
      </rPr>
      <t xml:space="preserve">r</t>
    </r>
    <r>
      <rPr>
        <sz val="12"/>
        <color rgb="FF000000"/>
        <rFont val="Times New Roman"/>
        <family val="0"/>
      </rPr>
      <t xml:space="preserve"> </t>
    </r>
  </si>
  <si>
    <t xml:space="preserve">Lab collection</t>
  </si>
  <si>
    <t xml:space="preserve">CC118 λpir</t>
  </si>
  <si>
    <t xml:space="preserve">λpir lysogen D(ara-leu) araD D(lacX74) phoA20 thi-1 rpoB argE (am) recA1</t>
  </si>
  <si>
    <t xml:space="preserve">Edwardsiella piscicida</t>
  </si>
  <si>
    <t xml:space="preserve">EIB202</t>
  </si>
  <si>
    <r>
      <rPr>
        <sz val="12"/>
        <color rgb="FF000000"/>
        <rFont val="Times New Roman"/>
        <family val="0"/>
      </rPr>
      <t xml:space="preserve">Wild type strain, CCTCC M 208068, Col</t>
    </r>
    <r>
      <rPr>
        <vertAlign val="superscript"/>
        <sz val="12"/>
        <color rgb="FF000000"/>
        <rFont val="Times New Roman"/>
        <family val="0"/>
      </rPr>
      <t xml:space="preserve">r</t>
    </r>
    <r>
      <rPr>
        <sz val="12"/>
        <color rgb="FF000000"/>
        <rFont val="Times New Roman"/>
        <family val="0"/>
      </rPr>
      <t xml:space="preserve">, Cm</t>
    </r>
    <r>
      <rPr>
        <vertAlign val="superscript"/>
        <sz val="12"/>
        <color rgb="FF000000"/>
        <rFont val="Times New Roman"/>
        <family val="0"/>
      </rPr>
      <t xml:space="preserve">r</t>
    </r>
    <r>
      <rPr>
        <sz val="12"/>
        <color rgb="FF000000"/>
        <rFont val="Times New Roman"/>
        <family val="0"/>
      </rPr>
      <t xml:space="preserve">, Kan</t>
    </r>
    <r>
      <rPr>
        <vertAlign val="superscript"/>
        <sz val="12"/>
        <color rgb="FF000000"/>
        <rFont val="Times New Roman"/>
        <family val="0"/>
      </rPr>
      <t xml:space="preserve">s </t>
    </r>
  </si>
  <si>
    <t xml:space="preserve">Wang et al., 2009</t>
  </si>
  <si>
    <r>
      <rPr>
        <sz val="12"/>
        <color rgb="FF000000"/>
        <rFont val="Times New Roman"/>
        <family val="0"/>
      </rPr>
      <t xml:space="preserve">EIB202, pEIB202 cured, Col</t>
    </r>
    <r>
      <rPr>
        <vertAlign val="superscript"/>
        <sz val="12"/>
        <color rgb="FF000000"/>
        <rFont val="Times New Roman"/>
        <family val="0"/>
      </rPr>
      <t xml:space="preserve">r</t>
    </r>
    <r>
      <rPr>
        <sz val="12"/>
        <color rgb="FF000000"/>
        <rFont val="Times New Roman"/>
        <family val="0"/>
      </rPr>
      <t xml:space="preserve">, Cm</t>
    </r>
    <r>
      <rPr>
        <vertAlign val="superscript"/>
        <sz val="12"/>
        <color rgb="FF000000"/>
        <rFont val="Times New Roman"/>
        <family val="0"/>
      </rPr>
      <t xml:space="preserve">s</t>
    </r>
    <r>
      <rPr>
        <sz val="12"/>
        <color rgb="FF000000"/>
        <rFont val="Times New Roman"/>
        <family val="0"/>
      </rPr>
      <t xml:space="preserve">, Kan</t>
    </r>
    <r>
      <rPr>
        <vertAlign val="superscript"/>
        <sz val="12"/>
        <color rgb="FF000000"/>
        <rFont val="Times New Roman"/>
        <family val="0"/>
      </rPr>
      <t xml:space="preserve">s</t>
    </r>
  </si>
  <si>
    <t xml:space="preserve">Zheng et al., 2011</t>
  </si>
  <si>
    <t xml:space="preserve">WED</t>
  </si>
  <si>
    <r>
      <rPr>
        <sz val="12"/>
        <color rgb="FF000000"/>
        <rFont val="Times New Roman"/>
        <family val="0"/>
      </rPr>
      <t xml:space="preserve">EIB202∆P, in-frame deletion of</t>
    </r>
    <r>
      <rPr>
        <i val="true"/>
        <sz val="12"/>
        <color rgb="FF000000"/>
        <rFont val="Times New Roman"/>
        <family val="0"/>
      </rPr>
      <t xml:space="preserve"> eseB</t>
    </r>
    <r>
      <rPr>
        <sz val="12"/>
        <color rgb="FF000000"/>
        <rFont val="Times New Roman"/>
        <family val="0"/>
      </rPr>
      <t xml:space="preserve">,</t>
    </r>
    <r>
      <rPr>
        <i val="true"/>
        <sz val="12"/>
        <color rgb="FF000000"/>
        <rFont val="Times New Roman"/>
        <family val="0"/>
      </rPr>
      <t xml:space="preserve"> eseC</t>
    </r>
    <r>
      <rPr>
        <sz val="12"/>
        <color rgb="FF000000"/>
        <rFont val="Times New Roman"/>
        <family val="0"/>
      </rPr>
      <t xml:space="preserve">, </t>
    </r>
    <r>
      <rPr>
        <i val="true"/>
        <sz val="12"/>
        <color rgb="FF000000"/>
        <rFont val="Times New Roman"/>
        <family val="0"/>
      </rPr>
      <t xml:space="preserve">eseD</t>
    </r>
    <r>
      <rPr>
        <sz val="12"/>
        <color rgb="FF000000"/>
        <rFont val="Times New Roman"/>
        <family val="0"/>
      </rPr>
      <t xml:space="preserve">, </t>
    </r>
    <r>
      <rPr>
        <i val="true"/>
        <sz val="12"/>
        <color rgb="FF000000"/>
        <rFont val="Times New Roman"/>
        <family val="0"/>
      </rPr>
      <t xml:space="preserve">escA</t>
    </r>
    <r>
      <rPr>
        <sz val="12"/>
        <color rgb="FF000000"/>
        <rFont val="Times New Roman"/>
        <family val="0"/>
      </rPr>
      <t xml:space="preserve"> and </t>
    </r>
    <r>
      <rPr>
        <i val="true"/>
        <sz val="12"/>
        <color rgb="FF000000"/>
        <rFont val="Times New Roman"/>
        <family val="0"/>
      </rPr>
      <t xml:space="preserve">aroC</t>
    </r>
    <r>
      <rPr>
        <sz val="12"/>
        <color rgb="FF000000"/>
        <rFont val="Times New Roman"/>
        <family val="0"/>
      </rPr>
      <t xml:space="preserve">, CCTCC M 2010278, Col</t>
    </r>
    <r>
      <rPr>
        <vertAlign val="superscript"/>
        <sz val="12"/>
        <color rgb="FF000000"/>
        <rFont val="Times New Roman"/>
        <family val="0"/>
      </rPr>
      <t xml:space="preserve">r</t>
    </r>
    <r>
      <rPr>
        <sz val="12"/>
        <color rgb="FF000000"/>
        <rFont val="Times New Roman"/>
        <family val="0"/>
      </rPr>
      <t xml:space="preserve">, Cm</t>
    </r>
    <r>
      <rPr>
        <vertAlign val="superscript"/>
        <sz val="12"/>
        <color rgb="FF000000"/>
        <rFont val="Times New Roman"/>
        <family val="0"/>
      </rPr>
      <t xml:space="preserve">s</t>
    </r>
    <r>
      <rPr>
        <sz val="12"/>
        <color rgb="FF000000"/>
        <rFont val="Times New Roman"/>
        <family val="0"/>
      </rPr>
      <t xml:space="preserve">, Kan</t>
    </r>
    <r>
      <rPr>
        <vertAlign val="superscript"/>
        <sz val="12"/>
        <color rgb="FF000000"/>
        <rFont val="Times New Roman"/>
        <family val="0"/>
      </rPr>
      <t xml:space="preserve">s</t>
    </r>
  </si>
  <si>
    <t xml:space="preserve">Xiao et al., 2013</t>
  </si>
  <si>
    <r>
      <rPr>
        <sz val="12"/>
        <color rgb="FF000000"/>
        <rFont val="Times New Roman"/>
        <family val="0"/>
      </rPr>
      <t xml:space="preserve">EIB202, in-frame deletion of  </t>
    </r>
    <r>
      <rPr>
        <i val="true"/>
        <sz val="12"/>
        <color rgb="FF000000"/>
        <rFont val="Times New Roman"/>
        <family val="0"/>
      </rPr>
      <t xml:space="preserve">aroC</t>
    </r>
  </si>
  <si>
    <t xml:space="preserve">Xiao et al., 2011</t>
  </si>
  <si>
    <r>
      <rPr>
        <sz val="12"/>
        <color rgb="FF000000"/>
        <rFont val="Times New Roman"/>
        <family val="0"/>
      </rPr>
      <t xml:space="preserve">EIB202, in-frame deletion of </t>
    </r>
    <r>
      <rPr>
        <i val="true"/>
        <sz val="12"/>
        <color rgb="FF000000"/>
        <rFont val="Times New Roman"/>
        <family val="0"/>
      </rPr>
      <t xml:space="preserve">esrB</t>
    </r>
  </si>
  <si>
    <t xml:space="preserve">Lv et al., 2012</t>
  </si>
  <si>
    <t xml:space="preserve">EIB202, in-frame deletion of ETAE_RS04105 (ETAE_0861)</t>
  </si>
  <si>
    <t xml:space="preserve">EIB202, in-frame deletion of ETAE_RS00710 (ETAE_0152)</t>
  </si>
  <si>
    <t xml:space="preserve">Wang et al., 2013</t>
  </si>
  <si>
    <t xml:space="preserve">EIB202, in-frame deletion of ETAE_RS15305 (ETAE_3279)</t>
  </si>
  <si>
    <t xml:space="preserve">EIB202, in-frame deletion of ETAE_RS04130 (ETAE_0866)</t>
  </si>
  <si>
    <t xml:space="preserve">This study</t>
  </si>
  <si>
    <t xml:space="preserve">EIB202, in-frame deletion of ETAE_RS04235 (ETAE_0888)</t>
  </si>
  <si>
    <t xml:space="preserve">EIB202, in-frame deletion of ETAE_RS11235 (ETAE_2428)</t>
  </si>
  <si>
    <t xml:space="preserve">EIB202, in-frame deletion of ETAE_RS00685 (ETAE_0147)</t>
  </si>
  <si>
    <t xml:space="preserve">EIB202, in-frame deletion of ETAE_RS06810 (ETAE_1445)</t>
  </si>
  <si>
    <t xml:space="preserve">EIB202, in-frame deletion of ETAE_RS00445 (ETAE_0101)</t>
  </si>
  <si>
    <t xml:space="preserve">EIB202, in-frame deletion of ETAE_RS00455 (ETAE_0103)</t>
  </si>
  <si>
    <t xml:space="preserve">EIB202, in-frame deletion of ETAE_RS06625 (ETAE_1407)</t>
  </si>
  <si>
    <t xml:space="preserve">EIB202, in-frame deletion of ETAE_RS10735 (ETAE_2324)</t>
  </si>
  <si>
    <t xml:space="preserve">EIB202, in-frame deletion of ETAE_RS06925 (ETAE_1468)</t>
  </si>
  <si>
    <t xml:space="preserve">EIB202, in-frame deletion of ETAE_RS00110 (ETAE_0023)</t>
  </si>
  <si>
    <t xml:space="preserve">EIB202, in-frame deletion of ETAE_RS12155 (ETAE_2618)</t>
  </si>
  <si>
    <t xml:space="preserve">∆pabB</t>
  </si>
  <si>
    <t xml:space="preserve">EIB202, in-frame deletion of ETAE_RS08610 (ETAE_1840)</t>
  </si>
  <si>
    <t xml:space="preserve">∆pabA</t>
  </si>
  <si>
    <t xml:space="preserve">EIB202, in-frame deletion of ETAE_RS15155 (ETAE_3248)</t>
  </si>
  <si>
    <t xml:space="preserve">∆ETAE_RS10450</t>
  </si>
  <si>
    <t xml:space="preserve">EIB202, in-frame deletion of ETAE_RS10450 (ETAE_2260)</t>
  </si>
  <si>
    <t xml:space="preserve">Plasmid</t>
  </si>
  <si>
    <t xml:space="preserve">pMar2xT7</t>
  </si>
  <si>
    <r>
      <rPr>
        <sz val="12"/>
        <color rgb="FF000000"/>
        <rFont val="Times New Roman"/>
        <family val="0"/>
      </rPr>
      <t xml:space="preserve">Mariner Himar1 transposon encoding a gentamycin resistance gene. Suicide plasmid, </t>
    </r>
    <r>
      <rPr>
        <i val="true"/>
        <sz val="12"/>
        <color rgb="FF000000"/>
        <rFont val="Times New Roman"/>
        <family val="0"/>
      </rPr>
      <t xml:space="preserve">pir</t>
    </r>
    <r>
      <rPr>
        <sz val="12"/>
        <color rgb="FF000000"/>
        <rFont val="Times New Roman"/>
        <family val="0"/>
      </rPr>
      <t xml:space="preserve"> dependent, R6K, Amp</t>
    </r>
    <r>
      <rPr>
        <vertAlign val="superscript"/>
        <sz val="12"/>
        <color rgb="FF000000"/>
        <rFont val="Times New Roman"/>
        <family val="0"/>
      </rPr>
      <t xml:space="preserve">r</t>
    </r>
    <r>
      <rPr>
        <sz val="12"/>
        <color rgb="FF000000"/>
        <rFont val="Times New Roman"/>
        <family val="0"/>
      </rPr>
      <t xml:space="preserve">, Gm</t>
    </r>
    <r>
      <rPr>
        <vertAlign val="superscript"/>
        <sz val="12"/>
        <color rgb="FF000000"/>
        <rFont val="Times New Roman"/>
        <family val="0"/>
      </rPr>
      <t xml:space="preserve">r</t>
    </r>
  </si>
  <si>
    <t xml:space="preserve">pDM4</t>
  </si>
  <si>
    <r>
      <rPr>
        <sz val="12"/>
        <color rgb="FF000000"/>
        <rFont val="Times New Roman"/>
        <family val="0"/>
      </rPr>
      <t xml:space="preserve">Suicide plasmid, </t>
    </r>
    <r>
      <rPr>
        <i val="true"/>
        <sz val="12"/>
        <color rgb="FF000000"/>
        <rFont val="Times New Roman"/>
        <family val="0"/>
      </rPr>
      <t xml:space="preserve">pir </t>
    </r>
    <r>
      <rPr>
        <sz val="12"/>
        <color rgb="FF000000"/>
        <rFont val="Times New Roman"/>
        <family val="0"/>
      </rPr>
      <t xml:space="preserve">dependent, R6K, SacBR, Cm</t>
    </r>
    <r>
      <rPr>
        <vertAlign val="superscript"/>
        <sz val="12"/>
        <color rgb="FF000000"/>
        <rFont val="Times New Roman"/>
        <family val="0"/>
      </rPr>
      <t xml:space="preserve">r</t>
    </r>
    <r>
      <rPr>
        <sz val="12"/>
        <color rgb="FF000000"/>
        <rFont val="Times New Roman"/>
        <family val="0"/>
      </rPr>
      <t xml:space="preserve"> </t>
    </r>
  </si>
  <si>
    <t xml:space="preserve">Wang et al., 2012</t>
  </si>
  <si>
    <t xml:space="preserve">pDMK</t>
  </si>
  <si>
    <r>
      <rPr>
        <sz val="12"/>
        <color rgb="FF000000"/>
        <rFont val="Times New Roman"/>
        <family val="0"/>
      </rPr>
      <t xml:space="preserve">pDM4 derivative with Kan resistance gene inserted in SalI site, Kan</t>
    </r>
    <r>
      <rPr>
        <vertAlign val="superscript"/>
        <sz val="12"/>
        <color rgb="FF000000"/>
        <rFont val="Times New Roman"/>
        <family val="0"/>
      </rPr>
      <t xml:space="preserve">r</t>
    </r>
    <r>
      <rPr>
        <sz val="12"/>
        <color rgb="FF000000"/>
        <rFont val="Times New Roman"/>
        <family val="0"/>
      </rPr>
      <t xml:space="preserve">, Cm</t>
    </r>
    <r>
      <rPr>
        <vertAlign val="superscript"/>
        <sz val="12"/>
        <color rgb="FF000000"/>
        <rFont val="Times New Roman"/>
        <family val="0"/>
      </rPr>
      <t xml:space="preserve">r</t>
    </r>
    <r>
      <rPr>
        <sz val="12"/>
        <color rgb="FF000000"/>
        <rFont val="Times New Roman"/>
        <family val="0"/>
      </rPr>
      <t xml:space="preserve"> </t>
    </r>
  </si>
  <si>
    <t xml:space="preserve"> Table S3C Primers used in this study</t>
  </si>
  <si>
    <t xml:space="preserve">primer name</t>
  </si>
  <si>
    <t xml:space="preserve">primer sequence</t>
  </si>
  <si>
    <t xml:space="preserve">old-locus</t>
  </si>
  <si>
    <t xml:space="preserve">mutant construction</t>
  </si>
  <si>
    <t xml:space="preserve">ETAE_RS00110-P1</t>
  </si>
  <si>
    <t xml:space="preserve">GAGCTCAGGTTACCCGGATCTATTGCCCGTCGCACAGGGTATTTTTTC</t>
  </si>
  <si>
    <t xml:space="preserve">ETAE_RS00110-P2</t>
  </si>
  <si>
    <t xml:space="preserve">CGACGCTTACATGGAAATTCCTTATGTTGTCCGA</t>
  </si>
  <si>
    <t xml:space="preserve">ETAE_RS00110-P3</t>
  </si>
  <si>
    <t xml:space="preserve">ATTTCCATGTAAGCGTCGCGGGGGGCCGACAGAC</t>
  </si>
  <si>
    <t xml:space="preserve">ETAE_RS00110-P4</t>
  </si>
  <si>
    <t xml:space="preserve">CCCTCGAGTACGCGTCACTAGTGGGGCCCTTGCAGTTCAATGCCAGCGAGGCTAC</t>
  </si>
  <si>
    <t xml:space="preserve">ETAE_RS00110-outF</t>
  </si>
  <si>
    <t xml:space="preserve">CAGTGGAATGGATCGCGCCGGAGCC</t>
  </si>
  <si>
    <t xml:space="preserve">ETAE_RS00110-outR</t>
  </si>
  <si>
    <t xml:space="preserve">TATTAACCCCGACTTTCCATTTCAG</t>
  </si>
  <si>
    <t xml:space="preserve">ETAE_RS00110-inF</t>
  </si>
  <si>
    <t xml:space="preserve">ATGGGTAATTTAGTGAAGTTGATCG</t>
  </si>
  <si>
    <t xml:space="preserve">ETAE_RS00110-inR</t>
  </si>
  <si>
    <t xml:space="preserve">GGCAAAGGAGAGGGTATTGAGCACG</t>
  </si>
  <si>
    <t xml:space="preserve">ETAE_RS00445-P1</t>
  </si>
  <si>
    <t xml:space="preserve">GAGCTCAGGTTACCCGGATCTATTGACCATCATCGCGACGGCGCTGAT</t>
  </si>
  <si>
    <t xml:space="preserve">ETAE_RS00445-P2</t>
  </si>
  <si>
    <t xml:space="preserve">GGGCCGTTA CACGGTTAACTGCTCTCTGTCTGAT</t>
  </si>
  <si>
    <t xml:space="preserve">ETAE_RS00445-P3</t>
  </si>
  <si>
    <t xml:space="preserve">TTAACCGTG TAACGGCCCTAGTCGGCCATAAAGG</t>
  </si>
  <si>
    <t xml:space="preserve">ETAE_RS00445-P4</t>
  </si>
  <si>
    <t xml:space="preserve">CCCTCGAGTACGCGTCACTAGTGGGGCCCTGGCTCTGATAATAGGGGCTATGCAG</t>
  </si>
  <si>
    <t xml:space="preserve">ETAE_RS00445-outF</t>
  </si>
  <si>
    <t xml:space="preserve">CACCCGTCTGGCCCGCGCCTATAAC</t>
  </si>
  <si>
    <t xml:space="preserve">ETAE_RS00445-outR</t>
  </si>
  <si>
    <t xml:space="preserve">GGCGAAGGCAACGTACTGGCGCAGC</t>
  </si>
  <si>
    <t xml:space="preserve">ETAE_RS00445-inF</t>
  </si>
  <si>
    <t xml:space="preserve">TTACTTTTCTGTTTTTTAAACCCTA</t>
  </si>
  <si>
    <t xml:space="preserve">ETAE_RS00445-inR</t>
  </si>
  <si>
    <t xml:space="preserve">CTTAAAGCGCTTCACCATACGCGCC</t>
  </si>
  <si>
    <t xml:space="preserve">ETAE_RS00685-P1</t>
  </si>
  <si>
    <t xml:space="preserve">GAGCTCAGGTTACCCGGATCTATATCAGCGGCTACCCGGCCTACGCAC</t>
  </si>
  <si>
    <t xml:space="preserve">ETAE_RS00685-P2</t>
  </si>
  <si>
    <t xml:space="preserve">TTCAGATTA CATTTCTTTCCTTAGCCTAAAATTG</t>
  </si>
  <si>
    <t xml:space="preserve">ETAE_RS00685-P3</t>
  </si>
  <si>
    <t xml:space="preserve">AAAGAAATGTAATCTGAAGGAATCGGCATGCTGA</t>
  </si>
  <si>
    <t xml:space="preserve">ETAE_RS00685-P4</t>
  </si>
  <si>
    <t xml:space="preserve">CCCTCGAGTACGCGTCACTAGTGGGGCCCTACAGAGCACAGCCCCTGTGCCACAA</t>
  </si>
  <si>
    <t xml:space="preserve">ETAE_RS00685-outF</t>
  </si>
  <si>
    <t xml:space="preserve">GCTGGTGGCCTATGAACGCTTTTTT</t>
  </si>
  <si>
    <t xml:space="preserve">ETAE_RS00685-outR</t>
  </si>
  <si>
    <t xml:space="preserve">TCCAGCGTACCGGGTGCTAAACGCC</t>
  </si>
  <si>
    <t xml:space="preserve">ETAE_RS00685-inF</t>
  </si>
  <si>
    <t xml:space="preserve">ATGGTAGATCAAACGCCGGAAACCA</t>
  </si>
  <si>
    <t xml:space="preserve">ETAE_RS00685-inR</t>
  </si>
  <si>
    <t xml:space="preserve">ATTTGTAGCCACGATGCAGCGCAAC</t>
  </si>
  <si>
    <t xml:space="preserve">ETAE_RS06925-P1</t>
  </si>
  <si>
    <t xml:space="preserve">GAGCTCAGGTTACCCGGATCTATTCAGGAGTCTCTGCCCTTCACCGCG</t>
  </si>
  <si>
    <t xml:space="preserve">ETAE_RS06925-P2</t>
  </si>
  <si>
    <t xml:space="preserve">GCGAGTCTACATAACCTGATTTCCATGTCACAAA</t>
  </si>
  <si>
    <t xml:space="preserve">ETAE_RS06925-P3</t>
  </si>
  <si>
    <t xml:space="preserve">CAGGTTATGTAGACTCGCCGCTCACACCGCGCGA</t>
  </si>
  <si>
    <t xml:space="preserve">ETAE_RS06925-P4 </t>
  </si>
  <si>
    <t xml:space="preserve">CCCTCGAGTACGCGTCACTAGTGGGGCCCTGAGCAGGTGAAGGCCGTGATCCGCA</t>
  </si>
  <si>
    <t xml:space="preserve">ETAE_RS06925-outF</t>
  </si>
  <si>
    <t xml:space="preserve">CAACAGCCGCAGCCGTCAGGATAAG</t>
  </si>
  <si>
    <t xml:space="preserve">ETAE_RS06925-outR</t>
  </si>
  <si>
    <t xml:space="preserve">TTTGTATGATGAATTAGCCCGCCGC</t>
  </si>
  <si>
    <t xml:space="preserve">ETAE_RS06925-inF</t>
  </si>
  <si>
    <t xml:space="preserve">ATGTTGCAATTTTTGAAGCGTTGTT</t>
  </si>
  <si>
    <t xml:space="preserve">ETAE_RS06925-inR</t>
  </si>
  <si>
    <t xml:space="preserve">CAGCGAGCGACGCTTCTCTTTGACC</t>
  </si>
  <si>
    <t xml:space="preserve">ETAE_RS10735-P1</t>
  </si>
  <si>
    <t xml:space="preserve">GAGCTCAGGTTACCCGGATCTATAAAGGAGCGTTGGGAGTCAAAGCCC</t>
  </si>
  <si>
    <t xml:space="preserve">ETAE_RS10735-P2</t>
  </si>
  <si>
    <t xml:space="preserve">AGAGTATTACATTCCCTTTTCTACACCTCACTGA</t>
  </si>
  <si>
    <t xml:space="preserve">ETAE_RS10735-P3</t>
  </si>
  <si>
    <t xml:space="preserve">AAGGGAATGTAATACTCTCTCCCTTGCCATCGCC</t>
  </si>
  <si>
    <t xml:space="preserve">ETAE_RS10735-P4</t>
  </si>
  <si>
    <t xml:space="preserve">CCCTCGAGTACGCGTCACTAGTGGGGCCCTCCTGTTCGGCGTCGCTGAAATCGAC</t>
  </si>
  <si>
    <t xml:space="preserve">ETAE_RS10735-outF</t>
  </si>
  <si>
    <t xml:space="preserve">GGCCGATCGCCGCCGCCGTTCAGGC</t>
  </si>
  <si>
    <t xml:space="preserve">ETAE_RS10735-outR</t>
  </si>
  <si>
    <t xml:space="preserve">CAGCAGGGTTGCCGTACTGCCCACC</t>
  </si>
  <si>
    <t xml:space="preserve">ETAE_RS10735-inF</t>
  </si>
  <si>
    <t xml:space="preserve">ATGGCAACTGAACATACATCCTGTA</t>
  </si>
  <si>
    <t xml:space="preserve">ETAE_RS10735-inR</t>
  </si>
  <si>
    <t xml:space="preserve">TACAAAGCGTGTCCGCCGGCGGGCT</t>
  </si>
  <si>
    <t xml:space="preserve">ETAE_RS00455-P1</t>
  </si>
  <si>
    <t xml:space="preserve">GAGCTCAGGTTACCCGGATCTATCTAACCAGCTGCTGCGCCAGTACGT</t>
  </si>
  <si>
    <t xml:space="preserve">ETAE_RS00455-P2</t>
  </si>
  <si>
    <t xml:space="preserve">TCATAGTGTCACTGTATCATTCTTCTTTTGTTAC</t>
  </si>
  <si>
    <t xml:space="preserve">ETAE_RS00455-P3</t>
  </si>
  <si>
    <t xml:space="preserve">ACACTATGA ACACTATGAGTTTTGACACTATTTC</t>
  </si>
  <si>
    <t xml:space="preserve">ETAE_RS00455-P4 </t>
  </si>
  <si>
    <t xml:space="preserve">CCCTCGAGTACGCGTCACTAGTGGGGCCCTACTCGGCCAGCCAGGCGCACATCTG</t>
  </si>
  <si>
    <t xml:space="preserve">ETAE_RS00455-outF</t>
  </si>
  <si>
    <t xml:space="preserve">GCGCAGGCGGATGCGGCTCTGCTGG</t>
  </si>
  <si>
    <t xml:space="preserve">ETAE_RS00455-outR</t>
  </si>
  <si>
    <t xml:space="preserve">CTCCACCATAATTTTCCCCGGCAGC</t>
  </si>
  <si>
    <t xml:space="preserve">ETAE_RS00455-inF</t>
  </si>
  <si>
    <t xml:space="preserve">AAAGTGTTAACCGTCTTTGGCACGC</t>
  </si>
  <si>
    <t xml:space="preserve">ETAE_RS00455-inR</t>
  </si>
  <si>
    <t xml:space="preserve">GACAATTGTCGCCGTATCCGTCCCC</t>
  </si>
  <si>
    <t xml:space="preserve">ETAE_RS12155-P1</t>
  </si>
  <si>
    <t xml:space="preserve">GGGCCCTTCTAGATAGATCTTGAGCTTCCGCCACGTCGTCACCTT</t>
  </si>
  <si>
    <t xml:space="preserve">ETAE_RS12155-P2</t>
  </si>
  <si>
    <t xml:space="preserve">TTGTCATTCACATCACATTCCCCCCGGACGTAATT</t>
  </si>
  <si>
    <t xml:space="preserve">ETAE_RS12155-P3</t>
  </si>
  <si>
    <t xml:space="preserve">GAATGTGATGTGAATGACAACACACAGGTGAGAGA</t>
  </si>
  <si>
    <t xml:space="preserve">ETAE_RS12155-P4</t>
  </si>
  <si>
    <t xml:space="preserve">AGCTCAGGTTACCCGCATGCATGGCCTGAAACAGGGCGTGCTCGA</t>
  </si>
  <si>
    <t xml:space="preserve">ETAE_RS12155-inF</t>
  </si>
  <si>
    <t xml:space="preserve">ATGTACGCCTTAACTCACTGTCGGA</t>
  </si>
  <si>
    <t xml:space="preserve">ETAE_RS12155-inR</t>
  </si>
  <si>
    <t xml:space="preserve">TCAACCGCCGCGTTGGTAGACGGTT</t>
  </si>
  <si>
    <t xml:space="preserve">ETAE_RS12155-outF</t>
  </si>
  <si>
    <t xml:space="preserve">GTTAAGCGCATCAACGCGTTCAAGC</t>
  </si>
  <si>
    <t xml:space="preserve">ETAE_RS12155-outR</t>
  </si>
  <si>
    <t xml:space="preserve">GGCATGTAGCGGACGATACCGAGAT</t>
  </si>
  <si>
    <t xml:space="preserve">ETAE_RS13765-P1</t>
  </si>
  <si>
    <t xml:space="preserve">GGGCCCTTCTAGATAGATCTATCGTAGCCCAGCTGAGCGATGCTG</t>
  </si>
  <si>
    <t xml:space="preserve">ETAE_2947</t>
  </si>
  <si>
    <t xml:space="preserve">ETAE_RS13765-P2</t>
  </si>
  <si>
    <t xml:space="preserve">TTAATTTTTACATACTATCTTCCTGCTAGGTTTTG</t>
  </si>
  <si>
    <t xml:space="preserve">ETAE_RS13765-P3</t>
  </si>
  <si>
    <t xml:space="preserve">AGATAGTATGTAAAAATTAACTTACTGATTATACA</t>
  </si>
  <si>
    <t xml:space="preserve">ETAE_RS13765-P4</t>
  </si>
  <si>
    <t xml:space="preserve">AGCTCAGGTTACCCGCATGCCAGGCGATCTTTGAGCGCAAGGGCG</t>
  </si>
  <si>
    <t xml:space="preserve">ETAE_RS13765-inF</t>
  </si>
  <si>
    <t xml:space="preserve">ATGTCTGCACAACCGGTAGATATTC</t>
  </si>
  <si>
    <t xml:space="preserve">ETAE_RS13765-inR</t>
  </si>
  <si>
    <t xml:space="preserve">TTACTCAAAAGAGGTTCCGGGACGC</t>
  </si>
  <si>
    <t xml:space="preserve">ETAE_RS13765-outF</t>
  </si>
  <si>
    <t xml:space="preserve">ACATACTCCGCCACCTCCTCCAGAG</t>
  </si>
  <si>
    <t xml:space="preserve">ETAE_RS13765-outR</t>
  </si>
  <si>
    <t xml:space="preserve">CAGGTGCCCGGGGCTGAACGGATGT</t>
  </si>
  <si>
    <t xml:space="preserve">ETAE_RS04130-P1</t>
  </si>
  <si>
    <t xml:space="preserve">GGGCCCTTCTAGATAGATCTGATGTGATGCTGGCGGAAGG</t>
  </si>
  <si>
    <t xml:space="preserve">ETAE_RS04130-P2</t>
  </si>
  <si>
    <t xml:space="preserve">GAGGGGGTCACATCCATGGCGGCGTCCGG</t>
  </si>
  <si>
    <t xml:space="preserve">ETAE_RS04130-P3</t>
  </si>
  <si>
    <t xml:space="preserve">GCCATGGATGTGACCCCCTCCTCCCATAC</t>
  </si>
  <si>
    <t xml:space="preserve">ETAE_RS04130-P4</t>
  </si>
  <si>
    <t xml:space="preserve">AGCTCAGGTTACCCGCATGCCTTTCGGGATGCGTATCCCG</t>
  </si>
  <si>
    <t xml:space="preserve">ETAE_RS04130-inF</t>
  </si>
  <si>
    <t xml:space="preserve">GCACAGGATCTGCTGGATACGCT</t>
  </si>
  <si>
    <t xml:space="preserve">ETAE_RS04130-inR</t>
  </si>
  <si>
    <t xml:space="preserve">GCGATGGTGAACCCGATGCTG</t>
  </si>
  <si>
    <t xml:space="preserve">ETAE_RS04130-outF</t>
  </si>
  <si>
    <t xml:space="preserve">CCTGATGGGACTCCTGCGCC</t>
  </si>
  <si>
    <t xml:space="preserve">ETAE_RS04130-outR</t>
  </si>
  <si>
    <t xml:space="preserve">GCGCCAGGGGATGGGCTGAG</t>
  </si>
  <si>
    <t xml:space="preserve">ETAE_RS04235-P1</t>
  </si>
  <si>
    <r>
      <rPr>
        <sz val="12"/>
        <rFont val="Times New Roman"/>
        <family val="0"/>
      </rPr>
      <t xml:space="preserve">GGGCCCTTCTAGATAGATCT</t>
    </r>
    <r>
      <rPr>
        <sz val="10.5"/>
        <rFont val="Times New Roman"/>
        <family val="0"/>
      </rPr>
      <t xml:space="preserve"> GGGTACTCCGAATCAGTGGC</t>
    </r>
  </si>
  <si>
    <t xml:space="preserve">ETAE_RS04235-P2</t>
  </si>
  <si>
    <t xml:space="preserve">CAGCGCGCTACATGGAGAGACCTCCCAATC</t>
  </si>
  <si>
    <t xml:space="preserve">ETAE_RS04235-P3</t>
  </si>
  <si>
    <t xml:space="preserve">TCTCTCCATGTAGCGCGCTGGGGATCGACC</t>
  </si>
  <si>
    <t xml:space="preserve">ETAE_RS04235-P4</t>
  </si>
  <si>
    <r>
      <rPr>
        <sz val="12"/>
        <rFont val="Times New Roman"/>
        <family val="0"/>
      </rPr>
      <t xml:space="preserve">AGCTCAGGTTACCCGCATGC</t>
    </r>
    <r>
      <rPr>
        <sz val="10.5"/>
        <rFont val="Times New Roman"/>
        <family val="0"/>
      </rPr>
      <t xml:space="preserve"> GATCGCGCTCAGCTGATGCG</t>
    </r>
  </si>
  <si>
    <t xml:space="preserve">ETAE_RS04235-inF</t>
  </si>
  <si>
    <t xml:space="preserve">CAGCGGGTTAGCCGCCATCG</t>
  </si>
  <si>
    <t xml:space="preserve">ETAE_RS04235-inR</t>
  </si>
  <si>
    <t xml:space="preserve">CTTTGCGCCTCGGCAATCGC</t>
  </si>
  <si>
    <t xml:space="preserve">ETAE_RS04235-outF</t>
  </si>
  <si>
    <t xml:space="preserve">CGAGTAAGACCAGATCGGG</t>
  </si>
  <si>
    <t xml:space="preserve">ETAE_RS04235-outR</t>
  </si>
  <si>
    <t xml:space="preserve">CGACCCAGGCGATGACCGAC</t>
  </si>
  <si>
    <t xml:space="preserve">ETAE_RS06625-P1</t>
  </si>
  <si>
    <t xml:space="preserve">GGGCCCTTCTAGATAGATCTCAGCGAGGGCGAGCACGGCGGCTAC</t>
  </si>
  <si>
    <t xml:space="preserve">ETAE_RS06625-P2</t>
  </si>
  <si>
    <t xml:space="preserve">TCCCGTCGCCGGCCTGACGCAGCCATTGATCGTAG</t>
  </si>
  <si>
    <t xml:space="preserve">ETAE_RS06625-P3</t>
  </si>
  <si>
    <t xml:space="preserve">GCGTCAGGCCGGCGACGGGAGATGCCGGGTGTGAT</t>
  </si>
  <si>
    <t xml:space="preserve">ETAE_RS06625-P4</t>
  </si>
  <si>
    <t xml:space="preserve">AGCTCAGGTTACCCGCATGCGCAGGATGATCCCCAGCGAGGCCGG</t>
  </si>
  <si>
    <t xml:space="preserve">ETAE_RS06625-inF</t>
  </si>
  <si>
    <t xml:space="preserve">CTGGCCTTTGGCGAGACGCGACTGA</t>
  </si>
  <si>
    <t xml:space="preserve">ETAE_RS06625-inR</t>
  </si>
  <si>
    <t xml:space="preserve">AAAGCGCACGTCACCCTGGCTC</t>
  </si>
  <si>
    <t xml:space="preserve">ETAE_RS06625-outF</t>
  </si>
  <si>
    <t xml:space="preserve">TCCGCCATCCGCATTACCCACC</t>
  </si>
  <si>
    <t xml:space="preserve">ETAE_RS06625-outR</t>
  </si>
  <si>
    <t xml:space="preserve">CACTCCAGCGTCTCACCGTTCAGG</t>
  </si>
  <si>
    <t xml:space="preserve">ETAE_RS06810-P1</t>
  </si>
  <si>
    <t xml:space="preserve">GGGCCCTTCTAGATAGATCTACATTTCCGCGTCAGCTCCAACTTT</t>
  </si>
  <si>
    <t xml:space="preserve">ETAE_RS06810-P2</t>
  </si>
  <si>
    <t xml:space="preserve">CCCCCGGCCT CATCAGTGGACTCTTTTATGATCCC</t>
  </si>
  <si>
    <t xml:space="preserve">ETAE_RS06810-P3</t>
  </si>
  <si>
    <t xml:space="preserve">TCCACTGATG AGGCCGGGGGAGATAGAGCCCTATT</t>
  </si>
  <si>
    <t xml:space="preserve">ETAE_RS06810-P4</t>
  </si>
  <si>
    <t xml:space="preserve">AGCTCAGGTTACCCGCATGCTGACGCCCAGTGCCCACCAGAT</t>
  </si>
  <si>
    <t xml:space="preserve">ETAE_RS06810-in-F</t>
  </si>
  <si>
    <t xml:space="preserve">GCGTCTGCTGCGTCATACCCACTG</t>
  </si>
  <si>
    <t xml:space="preserve">ETAE_RS06810-in-R</t>
  </si>
  <si>
    <t xml:space="preserve">CCAGGTGTACTGCTCCGGGTGTT</t>
  </si>
  <si>
    <t xml:space="preserve">ETAE_RS06810-out-F</t>
  </si>
  <si>
    <t xml:space="preserve">ACGACCCGCTTTATGCACCTGA</t>
  </si>
  <si>
    <t xml:space="preserve">ETAE_RS06810-out-R</t>
  </si>
  <si>
    <t xml:space="preserve">TACCCGATAGCACCGCCGAAAA</t>
  </si>
  <si>
    <t xml:space="preserve">ETAE_RS08610-P1</t>
  </si>
  <si>
    <r>
      <rPr>
        <sz val="12"/>
        <rFont val="Times New Roman"/>
        <family val="0"/>
      </rPr>
      <t xml:space="preserve">GGGCCCTTCTAGATAGATCT</t>
    </r>
    <r>
      <rPr>
        <sz val="10.5"/>
        <rFont val="Times New Roman"/>
        <family val="0"/>
      </rPr>
      <t xml:space="preserve"> CGTGATCCGCCAGTTTGGCC</t>
    </r>
  </si>
  <si>
    <t xml:space="preserve">ETAE_1840</t>
  </si>
  <si>
    <t xml:space="preserve">ETAE_RS08610-P2</t>
  </si>
  <si>
    <t xml:space="preserve">GCCGGGCTTACATAGCGGCGTGGGGGTCTC</t>
  </si>
  <si>
    <t xml:space="preserve">ETAE_RS08610-P3</t>
  </si>
  <si>
    <t xml:space="preserve">CGCCGCTATGTAAGCCCGGCGCTGGCCCG</t>
  </si>
  <si>
    <t xml:space="preserve">ETAE_RS08610-P4</t>
  </si>
  <si>
    <r>
      <rPr>
        <sz val="12"/>
        <rFont val="Times New Roman"/>
        <family val="0"/>
      </rPr>
      <t xml:space="preserve">AGCTCAGGTTACCCGCATGC</t>
    </r>
    <r>
      <rPr>
        <sz val="10.5"/>
        <rFont val="Times New Roman"/>
        <family val="0"/>
      </rPr>
      <t xml:space="preserve"> GTAGCGGGACAGGTAAAGGC</t>
    </r>
  </si>
  <si>
    <t xml:space="preserve">ETAE_RS08610-inF</t>
  </si>
  <si>
    <t xml:space="preserve">CCATGCTGCTCAGCTCCGC</t>
  </si>
  <si>
    <t xml:space="preserve">ETAE_RS08610-inR</t>
  </si>
  <si>
    <t xml:space="preserve">GCAGTCGCCGGCCTGTAAG</t>
  </si>
  <si>
    <t xml:space="preserve">ETAE_RS08610-outF</t>
  </si>
  <si>
    <t xml:space="preserve">CGACGAGGTGATCTTCAGCG</t>
  </si>
  <si>
    <t xml:space="preserve">ETAE_RS08610-outR</t>
  </si>
  <si>
    <t xml:space="preserve">GACATATTCACATTGTTGCC</t>
  </si>
  <si>
    <t xml:space="preserve">ETAE_RS10450-P1</t>
  </si>
  <si>
    <r>
      <rPr>
        <sz val="12"/>
        <rFont val="Times New Roman"/>
        <family val="0"/>
      </rPr>
      <t xml:space="preserve">GGGCCCTTCTAGATAGATCT</t>
    </r>
    <r>
      <rPr>
        <sz val="10.5"/>
        <rFont val="Times New Roman"/>
        <family val="0"/>
      </rPr>
      <t xml:space="preserve"> CATCACTTGTCGAGATTGC</t>
    </r>
  </si>
  <si>
    <t xml:space="preserve">ETAE_2260</t>
  </si>
  <si>
    <t xml:space="preserve">ETAE_RS10450-P2</t>
  </si>
  <si>
    <t xml:space="preserve">GCGTTATTCACATTAACACAGGCTCAATTAAC</t>
  </si>
  <si>
    <t xml:space="preserve">ETAE_RS10450-P3</t>
  </si>
  <si>
    <t xml:space="preserve">TGTGTTAATGTGAATAACGCCGCGGCGC</t>
  </si>
  <si>
    <t xml:space="preserve">ETAE_RS10450-P4</t>
  </si>
  <si>
    <r>
      <rPr>
        <sz val="12"/>
        <rFont val="Times New Roman"/>
        <family val="0"/>
      </rPr>
      <t xml:space="preserve">AGCTCAGGTTACCCGCATGC</t>
    </r>
    <r>
      <rPr>
        <sz val="10.5"/>
        <rFont val="Times New Roman"/>
        <family val="0"/>
      </rPr>
      <t xml:space="preserve"> CAGCAACACCACGTCGCTG</t>
    </r>
  </si>
  <si>
    <t xml:space="preserve">ETAE_RS10450-inF</t>
  </si>
  <si>
    <t xml:space="preserve">GTGGATCAACGCCACACCG</t>
  </si>
  <si>
    <t xml:space="preserve">ETAE_RS10450-inR</t>
  </si>
  <si>
    <t xml:space="preserve">CAGCGCAAAGCTGAAGATGG</t>
  </si>
  <si>
    <t xml:space="preserve">ETAE_RS10450-outF</t>
  </si>
  <si>
    <t xml:space="preserve">GATGATCCCCCCATTTATAC</t>
  </si>
  <si>
    <t xml:space="preserve">ETAE_RS10450-outR</t>
  </si>
  <si>
    <t xml:space="preserve">CCACGTCATCCTCCTGTACC</t>
  </si>
  <si>
    <t xml:space="preserve">ETAE_RS11235-P1</t>
  </si>
  <si>
    <r>
      <rPr>
        <sz val="12"/>
        <rFont val="Times New Roman"/>
        <family val="0"/>
      </rPr>
      <t xml:space="preserve">GGGCCCTTCTAGATAGATCT</t>
    </r>
    <r>
      <rPr>
        <sz val="10.5"/>
        <rFont val="Times New Roman"/>
        <family val="0"/>
      </rPr>
      <t xml:space="preserve">CCACGGAGATCGATCCTGAG</t>
    </r>
  </si>
  <si>
    <t xml:space="preserve">ETAE_RS11235-P2</t>
  </si>
  <si>
    <t xml:space="preserve">ATAAGCGCTACATAACGCGCCATCCTTTT</t>
  </si>
  <si>
    <t xml:space="preserve">ETAE_RS11235-P3</t>
  </si>
  <si>
    <t xml:space="preserve">GCGCGTTATGTAGCGCTTATTACGTCAAAAC</t>
  </si>
  <si>
    <t xml:space="preserve">ETAE_RS11235-P4</t>
  </si>
  <si>
    <r>
      <rPr>
        <sz val="12"/>
        <rFont val="Times New Roman"/>
        <family val="0"/>
      </rPr>
      <t xml:space="preserve">AGCTCAGGTTACCCGCATGC</t>
    </r>
    <r>
      <rPr>
        <sz val="10.5"/>
        <rFont val="Times New Roman"/>
        <family val="0"/>
      </rPr>
      <t xml:space="preserve">GAAGTTGTCGCGATCAATCG</t>
    </r>
  </si>
  <si>
    <t xml:space="preserve">ETAE_RS11235-inF</t>
  </si>
  <si>
    <t xml:space="preserve">AATGGTCCGATGTTGGAAGC</t>
  </si>
  <si>
    <t xml:space="preserve">ETAE_RS11235-inR</t>
  </si>
  <si>
    <t xml:space="preserve">CGTGATATTTCGTTTAGAGG</t>
  </si>
  <si>
    <t xml:space="preserve">ETAE_RS11235-outF</t>
  </si>
  <si>
    <t xml:space="preserve">CGCTATTCGCCATTAACTGC</t>
  </si>
  <si>
    <t xml:space="preserve">ETAE_RS11235-outR</t>
  </si>
  <si>
    <t xml:space="preserve">CAATGATGCCCTGCAATACC</t>
  </si>
  <si>
    <t xml:space="preserve">ETAE_RS15155-P1</t>
  </si>
  <si>
    <r>
      <rPr>
        <sz val="12"/>
        <rFont val="Times New Roman"/>
        <family val="0"/>
      </rPr>
      <t xml:space="preserve">GGGCCCTTCTAGATAGATCT</t>
    </r>
    <r>
      <rPr>
        <sz val="10.5"/>
        <rFont val="Times New Roman"/>
        <family val="0"/>
      </rPr>
      <t xml:space="preserve">CCTGCTTAAAGGCGATAATC</t>
    </r>
  </si>
  <si>
    <t xml:space="preserve">ETAE_3248</t>
  </si>
  <si>
    <t xml:space="preserve">ETAE_RS15155-P2</t>
  </si>
  <si>
    <t xml:space="preserve">CGCTGTGTTACATGGCATGGTACTGGCGT</t>
  </si>
  <si>
    <t xml:space="preserve">ETAE_RS15155-P3</t>
  </si>
  <si>
    <t xml:space="preserve">CCATGCCATGTAACACAGCGGGCGCCGTC</t>
  </si>
  <si>
    <t xml:space="preserve">ETAE_RS15155-P4</t>
  </si>
  <si>
    <r>
      <rPr>
        <sz val="12"/>
        <rFont val="Times New Roman"/>
        <family val="0"/>
      </rPr>
      <t xml:space="preserve">AGCTCAGGTTACCCGCATGC</t>
    </r>
    <r>
      <rPr>
        <sz val="10.5"/>
        <rFont val="Times New Roman"/>
        <family val="0"/>
      </rPr>
      <t xml:space="preserve">GAAGGCGCCGGTCACCGTTG</t>
    </r>
  </si>
  <si>
    <t xml:space="preserve">ETAE_RS15155-inF</t>
  </si>
  <si>
    <t xml:space="preserve">CCTACAACCTGTACCAGTAC</t>
  </si>
  <si>
    <t xml:space="preserve">ETAE_RS15155-inR</t>
  </si>
  <si>
    <t xml:space="preserve">CCGTCAGCGGGTTGTTCAG</t>
  </si>
  <si>
    <t xml:space="preserve">ETAE_RS15155-outF</t>
  </si>
  <si>
    <t xml:space="preserve">CGCCGTCACGTCGTTAAACG</t>
  </si>
  <si>
    <t xml:space="preserve">ETAE_RS15155-outR</t>
  </si>
  <si>
    <t xml:space="preserve">CGTCATTACCCTGGTCACC</t>
  </si>
  <si>
    <t xml:space="preserve">ETAE_RS15305-P1</t>
  </si>
  <si>
    <r>
      <rPr>
        <sz val="12"/>
        <rFont val="Times New Roman"/>
        <family val="0"/>
      </rPr>
      <t xml:space="preserve">GGGCCCTTCTAGATAGATCT</t>
    </r>
    <r>
      <rPr>
        <sz val="10.5"/>
        <rFont val="Times New Roman"/>
        <family val="0"/>
      </rPr>
      <t xml:space="preserve">CCGAAGAAGACCTTACCGTC</t>
    </r>
  </si>
  <si>
    <t xml:space="preserve">ETAE_RS15305-P2</t>
  </si>
  <si>
    <t xml:space="preserve">AGTCGTCTCACATGGTTTACTCCCAAAGGC</t>
  </si>
  <si>
    <t xml:space="preserve">ETAE_RS15305-P3</t>
  </si>
  <si>
    <t xml:space="preserve">GTAAACCATGTGAGACGACTGCGTTTCTCG</t>
  </si>
  <si>
    <t xml:space="preserve">ETAE_RS15305-P4</t>
  </si>
  <si>
    <r>
      <rPr>
        <sz val="12"/>
        <rFont val="Times New Roman"/>
        <family val="0"/>
      </rPr>
      <t xml:space="preserve">AGCTCAGGTTACCCGCATGC</t>
    </r>
    <r>
      <rPr>
        <sz val="10.5"/>
        <rFont val="Times New Roman"/>
        <family val="0"/>
      </rPr>
      <t xml:space="preserve">CGTGTAGCGGAACAGCGGTG</t>
    </r>
  </si>
  <si>
    <t xml:space="preserve">ETAE_RS15305-inF</t>
  </si>
  <si>
    <t xml:space="preserve">ATGCGCCTACGGGCTCTGC</t>
  </si>
  <si>
    <t xml:space="preserve">ETAE_RS15305-inR</t>
  </si>
  <si>
    <t xml:space="preserve">CGTGCCCAGATTGAGCTTG</t>
  </si>
  <si>
    <t xml:space="preserve">ETAE_RS15305-outF</t>
  </si>
  <si>
    <t xml:space="preserve">GCCATCGGCGAGTCAATGG</t>
  </si>
  <si>
    <t xml:space="preserve">ETAE_RS15305-outR</t>
  </si>
  <si>
    <t xml:space="preserve">CTGCCCCTTACCAACCTGC</t>
  </si>
  <si>
    <t xml:space="preserve">bar-coded strain construction and valification</t>
  </si>
  <si>
    <t xml:space="preserve">GLMS_5‘_OUT</t>
  </si>
  <si>
    <t xml:space="preserve">GATCAGATGCTTTCGCTGGATCGTAGC</t>
  </si>
  <si>
    <t xml:space="preserve">GLMS_3’R_ID1 </t>
  </si>
  <si>
    <t xml:space="preserve">CGTCTAGACTCAATGTCCGTGAAGACAGGTTGGCTGATAAGTCTGTAAAAAGGGGATGCC</t>
  </si>
  <si>
    <t xml:space="preserve">GLMS_3’R_ID2</t>
  </si>
  <si>
    <t xml:space="preserve">CGTCTAGAAGTATGGCAAGCTTCCACAGGTTGGCTGATAAGTCTGTAAAAAGGGGATGCC</t>
  </si>
  <si>
    <t xml:space="preserve">GLMS_3’R_ID3</t>
  </si>
  <si>
    <t xml:space="preserve">CGTCTAGAGGAACGTTACAGCCTTACAGGTTGGCTGATAAGTCTGTAAAAAGGGGATGCC</t>
  </si>
  <si>
    <t xml:space="preserve">GLMS_3’R_ID4</t>
  </si>
  <si>
    <t xml:space="preserve">CGTCTAGACGACTGTCTGATGCAAACAGGTTGGCTGATAAGTCTGTAAAAAGGGGATGCC</t>
  </si>
  <si>
    <t xml:space="preserve">GLMS_3’R_ID5</t>
  </si>
  <si>
    <t xml:space="preserve">CGTCTAGAGTAACCAGAGTCTCTGACAGGTTGGCTGATAAGTCTGTAAAAAGGGGATGCC</t>
  </si>
  <si>
    <t xml:space="preserve">GLMS_3’R_ID6</t>
  </si>
  <si>
    <t xml:space="preserve">CGTCTAGATGAACCTAGCGTAGCTACAGGTTGGCTGATAAGTCTGTAAAAAGGGGATGCC</t>
  </si>
  <si>
    <t xml:space="preserve">GLMS_3’R_ID7</t>
  </si>
  <si>
    <t xml:space="preserve">CGTCTAGAGTTACTGCAGATCGACACAGGTTGGCTGATAAGTCTGTAAAAAGGGGATGCC</t>
  </si>
  <si>
    <t xml:space="preserve">GLMS_3’R_ID8</t>
  </si>
  <si>
    <t xml:space="preserve">CGTCTAGAACTCGGCTGGCTTAAAACAGGTTGGCTGATAAGTCTGTAAAAAGGGGATGCC</t>
  </si>
  <si>
    <t xml:space="preserve">GLMS_3’R_ID9</t>
  </si>
  <si>
    <t xml:space="preserve">CGTCTAGATATTGCAGGCCCGAATACAGGTTGGCTGATAAGTCTGTAAAAAGGGGATGCC</t>
  </si>
  <si>
    <t xml:space="preserve">GLMS_3’R_ID10</t>
  </si>
  <si>
    <t xml:space="preserve">CGTCTAGATACGGACATTGGCACTACAGGTTGGCTGATAAGTCTGTAAAAAGGGGATGCC</t>
  </si>
  <si>
    <t xml:space="preserve">GLMS_3’R_ID11</t>
  </si>
  <si>
    <t xml:space="preserve">CGTCTAGAGCACGTCATTATGGCAACAGGTTGGCTGATAAGTCTGTAAAAAGGGGATGCC</t>
  </si>
  <si>
    <t xml:space="preserve">GLMS_3’R_ID12</t>
  </si>
  <si>
    <t xml:space="preserve">CGTCTAGATAAGGTCTTCAGCGCAACAGGTTGGCTGATAAGTCTGTAAAAAGGGGATGCC</t>
  </si>
  <si>
    <t xml:space="preserve">GLMS_3’R_ID13</t>
  </si>
  <si>
    <t xml:space="preserve">CGTCTAGACTATGAGAGTCGCTACACAGGTTGGCTGATAAGTCTGTAAAAAGGGGATGCC</t>
  </si>
  <si>
    <t xml:space="preserve">GLMS_3’R_ID14</t>
  </si>
  <si>
    <t xml:space="preserve">CGTCTAGACGTTGCAGAGTCATACACAGGTTGGCTGATAAGTCTGTAAAAAGGGGATGCC</t>
  </si>
  <si>
    <t xml:space="preserve">GLMS_3’R_ID15</t>
  </si>
  <si>
    <t xml:space="preserve">CGTCTAGATTCGGACAATCTACGGACAGGTTGGCTGATAAGTCTGTAAAAAGGGGATGCC</t>
  </si>
  <si>
    <t xml:space="preserve">GLMS_3’R_ID16</t>
  </si>
  <si>
    <t xml:space="preserve">CGTCTAGATAGGGCTTCCAGCATAACAGGTTGGCTGATAAGTCTGTAAAAAGGGGATGCC</t>
  </si>
  <si>
    <t xml:space="preserve">GLMS_3’R_ID17</t>
  </si>
  <si>
    <t xml:space="preserve">CGTCTAGAGGTCCATATCGGCAATACAGGTTGGCTGATAAGTCTGTAAAAAGGGGATGCC</t>
  </si>
  <si>
    <t xml:space="preserve">GLMS_3’R_ID18</t>
  </si>
  <si>
    <t xml:space="preserve">CGTCTAGATTACCTTAGACGGAGCACAGGTTGGCTGATAAGTCTGTAAAAAGGGGATGCC</t>
  </si>
  <si>
    <t xml:space="preserve">GLMS_3’R_ID19</t>
  </si>
  <si>
    <t xml:space="preserve">CGTCTAGAGCCTAAGCTGAAGTTCACAGGTTGGCTGATAAGTCTGTAAAAAGGGGATGCC</t>
  </si>
  <si>
    <t xml:space="preserve">GLMS_3’R_ID20</t>
  </si>
  <si>
    <t xml:space="preserve">CGTCTAGACTATCTGCAGGTGAACACAGGTTGGCTGATAAGTCTGTAAAAAGGGGATGCC</t>
  </si>
  <si>
    <t xml:space="preserve">GLMS_3’R_ID21</t>
  </si>
  <si>
    <t xml:space="preserve">CGTCTAGATTAAAGGCGTACCGCTACAGGTTGGCTGATAAGTCTGTAAAAAGGGGATGCC</t>
  </si>
  <si>
    <t xml:space="preserve">GLMS_3’R_ID22</t>
  </si>
  <si>
    <t xml:space="preserve">CGTCTAGACGAATGCGGTAACTTCACAGGTTGGCTGATAAGTCTGTAAAAAGGGGATGCC</t>
  </si>
  <si>
    <t xml:space="preserve">GLMS_3’R_ID23</t>
  </si>
  <si>
    <t xml:space="preserve">CGTCTAGATAGCTCCCGATTAGGAACAGGTTGGCTGATAAGTCTGTAAAAAGGGGATGCC</t>
  </si>
  <si>
    <t xml:space="preserve">GLMS_3’R_ID24</t>
  </si>
  <si>
    <t xml:space="preserve">CGTCTAGACCAAATGGCGTTTGACACAGGTTGGCTGATAAGTCTGTAAAAAGGGGATGCC</t>
  </si>
  <si>
    <t xml:space="preserve">GLMS_3’R_ID25</t>
  </si>
  <si>
    <t xml:space="preserve">CGTCTAGAGCGAGATATCTGACCTACAGGTTGGCTGATAAGTCTGTAAAAAGGGGATGCC</t>
  </si>
  <si>
    <t xml:space="preserve">GLMS_3’R_ID26</t>
  </si>
  <si>
    <t xml:space="preserve">CGTCTAGACGGGATTACACCGTTAACAGGTTGGCTGATAAGTCTGTAAAAAGGGGATGCC</t>
  </si>
  <si>
    <t xml:space="preserve">GLMS_3’R_ID27</t>
  </si>
  <si>
    <t xml:space="preserve">CGTCTAGAGCCATAGTGTGAACTCACAGGTTGGCTGATAAGTCTGTAAAAAGGGGATGCC</t>
  </si>
  <si>
    <t xml:space="preserve">GLMS_3’R_ID28</t>
  </si>
  <si>
    <t xml:space="preserve">CGTCTAGAAGAAGCCGTTACCTGTACAGGTTGGCTGATAAGTCTGTAAAAAGGGGATGCC</t>
  </si>
  <si>
    <t xml:space="preserve">GLMS_3’R_ID29</t>
  </si>
  <si>
    <t xml:space="preserve">CGTCTAGACGGCATCTACAAGTGTACAGGTTGGCTGATAAGTCTGTAAAAAGGGGATGCC</t>
  </si>
  <si>
    <t xml:space="preserve">GLMS_3’R_ID30</t>
  </si>
  <si>
    <t xml:space="preserve">CGTCTAGATGAGTCTCCAGCATAGACAGGTTGGCTGATAAGTCTGTAAAAAGGGGATGCC</t>
  </si>
  <si>
    <t xml:space="preserve">GLMS_3’R_ID31</t>
  </si>
  <si>
    <t xml:space="preserve">CGTCTAGACGTTGAACTATGGACCACAGGTTGGCTGATAAGTCTGTAAAAAGGGGATGCC</t>
  </si>
  <si>
    <t xml:space="preserve">GLMS_3’R_ID32</t>
  </si>
  <si>
    <t xml:space="preserve">CGTCTAGAGCCATATGAGCCGATTACAGGTTGGCTGATAAGTCTGTAAAAAGGGGATGCC</t>
  </si>
  <si>
    <t xml:space="preserve">GLMS_3’R_ID33</t>
  </si>
  <si>
    <t xml:space="preserve">CGTCTAGAGCCACTTCAGTGAAGTACAGGTTGGCTGATAAGTCTGTAAAAAGGGGATGCC</t>
  </si>
  <si>
    <t xml:space="preserve">GLMS_3’R_ID34</t>
  </si>
  <si>
    <t xml:space="preserve">CGTCTAGATGAATGGTCCGTCACAACAGGTTGGCTGATAAGTCTGTAAAAAGGGGATGCC</t>
  </si>
  <si>
    <t xml:space="preserve">GLMS_3’R_ID35</t>
  </si>
  <si>
    <t xml:space="preserve">CGTCTAGATAAACACCTCTGTGGGACAGGTTGGCTGATAAGTCTGTAAAAAGGGGATGCC</t>
  </si>
  <si>
    <t xml:space="preserve">GLMS_3’R_ID36</t>
  </si>
  <si>
    <t xml:space="preserve">CGTCTAGAGATCGCAGACTTGTCAACAGGTTGGCTGATAAGTCTGTAAAAAGGGGATGCC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_-[$€-2]* #,##0.00_-;\-[$€-2]* #,##0.00_-;_-[$€-2]* \-??_-"/>
    <numFmt numFmtId="166" formatCode="@"/>
  </numFmts>
  <fonts count="40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3"/>
      <charset val="134"/>
    </font>
    <font>
      <sz val="11"/>
      <color rgb="FF333333"/>
      <name val="宋体"/>
      <family val="2"/>
      <charset val="134"/>
    </font>
    <font>
      <sz val="11"/>
      <color rgb="FFFFFFFF"/>
      <name val="宋体"/>
      <family val="3"/>
      <charset val="134"/>
    </font>
    <font>
      <sz val="11"/>
      <color rgb="FF000000"/>
      <name val="Calibri"/>
      <family val="2"/>
    </font>
    <font>
      <sz val="10"/>
      <name val="DejaVu Sans"/>
      <family val="0"/>
    </font>
    <font>
      <sz val="11"/>
      <color rgb="FF006411"/>
      <name val="宋体"/>
      <family val="3"/>
      <charset val="134"/>
    </font>
    <font>
      <sz val="11"/>
      <color rgb="FF993300"/>
      <name val="宋体"/>
      <family val="3"/>
      <charset val="134"/>
    </font>
    <font>
      <sz val="11"/>
      <color rgb="FF4600A5"/>
      <name val="宋体"/>
      <family val="3"/>
      <charset val="134"/>
    </font>
    <font>
      <sz val="12"/>
      <name val="宋体"/>
      <family val="1"/>
      <charset val="134"/>
    </font>
    <font>
      <sz val="10"/>
      <name val="宋体"/>
      <family val="3"/>
      <charset val="134"/>
    </font>
    <font>
      <b val="true"/>
      <sz val="18"/>
      <color rgb="FF333399"/>
      <name val="宋体"/>
      <family val="2"/>
      <charset val="134"/>
    </font>
    <font>
      <b val="true"/>
      <sz val="15"/>
      <color rgb="FF333399"/>
      <name val="宋体"/>
      <family val="2"/>
      <charset val="134"/>
    </font>
    <font>
      <b val="true"/>
      <sz val="15"/>
      <color rgb="FF003366"/>
      <name val="宋体"/>
      <family val="3"/>
      <charset val="134"/>
    </font>
    <font>
      <b val="true"/>
      <sz val="13"/>
      <color rgb="FF333399"/>
      <name val="宋体"/>
      <family val="2"/>
      <charset val="134"/>
    </font>
    <font>
      <b val="true"/>
      <sz val="13"/>
      <color rgb="FF003366"/>
      <name val="宋体"/>
      <family val="3"/>
      <charset val="134"/>
    </font>
    <font>
      <b val="true"/>
      <sz val="11"/>
      <color rgb="FF333399"/>
      <name val="宋体"/>
      <family val="2"/>
      <charset val="134"/>
    </font>
    <font>
      <b val="true"/>
      <sz val="11"/>
      <color rgb="FF003366"/>
      <name val="宋体"/>
      <family val="3"/>
      <charset val="134"/>
    </font>
    <font>
      <b val="true"/>
      <sz val="18"/>
      <color rgb="FF003366"/>
      <name val="宋体"/>
      <family val="3"/>
      <charset val="134"/>
    </font>
    <font>
      <b val="true"/>
      <sz val="11"/>
      <color rgb="FFFFFFFF"/>
      <name val="宋体"/>
      <family val="3"/>
      <charset val="134"/>
    </font>
    <font>
      <b val="true"/>
      <sz val="11"/>
      <color rgb="FF333333"/>
      <name val="宋体"/>
      <family val="3"/>
      <charset val="134"/>
    </font>
    <font>
      <b val="true"/>
      <sz val="11"/>
      <color rgb="FF000000"/>
      <name val="宋体"/>
      <family val="3"/>
      <charset val="134"/>
    </font>
    <font>
      <i val="true"/>
      <sz val="11"/>
      <color rgb="FF808080"/>
      <name val="宋体"/>
      <family val="3"/>
      <charset val="134"/>
    </font>
    <font>
      <sz val="11"/>
      <color rgb="FFDD0806"/>
      <name val="宋体"/>
      <family val="3"/>
      <charset val="134"/>
    </font>
    <font>
      <b val="true"/>
      <sz val="11"/>
      <color rgb="FFFF9900"/>
      <name val="宋体"/>
      <family val="3"/>
      <charset val="134"/>
    </font>
    <font>
      <sz val="11"/>
      <color rgb="FF333399"/>
      <name val="宋体"/>
      <family val="3"/>
      <charset val="134"/>
    </font>
    <font>
      <sz val="11"/>
      <color rgb="FFFF9900"/>
      <name val="宋体"/>
      <family val="3"/>
      <charset val="134"/>
    </font>
    <font>
      <sz val="12"/>
      <color rgb="FF000000"/>
      <name val="Times New Roman"/>
      <family val="0"/>
    </font>
    <font>
      <b val="true"/>
      <sz val="12"/>
      <color rgb="FF000000"/>
      <name val="Times New Roman"/>
      <family val="0"/>
    </font>
    <font>
      <i val="true"/>
      <u val="single"/>
      <sz val="12"/>
      <color rgb="FF000000"/>
      <name val="Times New Roman"/>
      <family val="0"/>
    </font>
    <font>
      <i val="true"/>
      <sz val="12"/>
      <color rgb="FF000000"/>
      <name val="Times New Roman"/>
      <family val="0"/>
    </font>
    <font>
      <vertAlign val="superscript"/>
      <sz val="12"/>
      <color rgb="FF000000"/>
      <name val="Times New Roman"/>
      <family val="0"/>
    </font>
    <font>
      <b val="true"/>
      <sz val="12"/>
      <name val="Times New Roman"/>
      <family val="0"/>
    </font>
    <font>
      <sz val="14"/>
      <name val="Times New Roman"/>
      <family val="0"/>
    </font>
    <font>
      <sz val="10.5"/>
      <name val="Times New Roman"/>
      <family val="0"/>
    </font>
    <font>
      <sz val="12"/>
      <name val="Times New Roman"/>
      <family val="0"/>
    </font>
    <font>
      <sz val="11"/>
      <name val="Times New Roman"/>
      <family val="0"/>
    </font>
  </fonts>
  <fills count="26">
    <fill>
      <patternFill patternType="none"/>
    </fill>
    <fill>
      <patternFill patternType="gray125"/>
    </fill>
    <fill>
      <patternFill patternType="solid">
        <fgColor rgb="FFA2BD90"/>
        <bgColor rgb="FFC0C0C0"/>
      </patternFill>
    </fill>
    <fill>
      <patternFill patternType="solid">
        <fgColor rgb="FFFF99CC"/>
        <bgColor rgb="FFCC99FF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4EE257"/>
        <bgColor rgb="FF33CCCC"/>
      </patternFill>
    </fill>
    <fill>
      <patternFill patternType="solid">
        <fgColor rgb="FFFFCC99"/>
        <bgColor rgb="FFFFF58C"/>
      </patternFill>
    </fill>
    <fill>
      <patternFill patternType="solid">
        <fgColor rgb="FFFEA746"/>
        <bgColor rgb="FFFF9900"/>
      </patternFill>
    </fill>
    <fill>
      <patternFill patternType="solid">
        <fgColor rgb="FF99CCFF"/>
        <bgColor rgb="FFC0C0C0"/>
      </patternFill>
    </fill>
    <fill>
      <patternFill patternType="solid">
        <fgColor rgb="FF1FB714"/>
        <bgColor rgb="FF339966"/>
      </patternFill>
    </fill>
    <fill>
      <patternFill patternType="solid">
        <fgColor rgb="FFFFCC00"/>
        <bgColor rgb="FFFEA746"/>
      </patternFill>
    </fill>
    <fill>
      <patternFill patternType="solid">
        <fgColor rgb="FF865357"/>
        <bgColor rgb="FF666699"/>
      </patternFill>
    </fill>
    <fill>
      <patternFill patternType="solid">
        <fgColor rgb="FF6711FF"/>
        <bgColor rgb="FF4600A5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EA746"/>
      </patternFill>
    </fill>
    <fill>
      <patternFill patternType="solid">
        <fgColor rgb="FF333399"/>
        <bgColor rgb="FF003366"/>
      </patternFill>
    </fill>
    <fill>
      <patternFill patternType="solid">
        <fgColor rgb="FFDD0806"/>
        <bgColor rgb="FFDD2D32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  <fill>
      <patternFill patternType="solid">
        <fgColor rgb="FFFFF58C"/>
        <bgColor rgb="FFFFFF99"/>
      </patternFill>
    </fill>
    <fill>
      <patternFill patternType="solid">
        <fgColor rgb="FFDD2D32"/>
        <bgColor rgb="FFDD0806"/>
      </patternFill>
    </fill>
    <fill>
      <patternFill patternType="solid">
        <fgColor rgb="FFFFFFFF"/>
        <bgColor rgb="FFCCFFFF"/>
      </patternFill>
    </fill>
    <fill>
      <patternFill patternType="solid">
        <fgColor rgb="FFC0C0C0"/>
        <bgColor rgb="FFA2BD90"/>
      </patternFill>
    </fill>
    <fill>
      <patternFill patternType="solid">
        <fgColor rgb="FFFFFF99"/>
        <bgColor rgb="FFFFF58C"/>
      </patternFill>
    </fill>
  </fills>
  <borders count="17">
    <border diagonalUp="false" diagonalDown="false">
      <left/>
      <right/>
      <top/>
      <bottom/>
      <diagonal/>
    </border>
    <border diagonalUp="false" diagonalDown="false">
      <left/>
      <right/>
      <top/>
      <bottom style="thick">
        <color rgb="FF33CCCC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99CCFF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99CCFF"/>
      </bottom>
      <diagonal/>
    </border>
    <border diagonalUp="false" diagonalDown="false">
      <left/>
      <right/>
      <top/>
      <bottom style="medium">
        <color rgb="FF865357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 style="thin">
        <color rgb="FF33CCCC"/>
      </top>
      <bottom style="double">
        <color rgb="FF33CCCC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 style="thin"/>
      <bottom/>
      <diagonal/>
    </border>
  </borders>
  <cellStyleXfs count="344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5" fillId="2" borderId="0" applyFont="true" applyBorder="false" applyAlignment="false" applyProtection="false"/>
    <xf numFmtId="164" fontId="5" fillId="8" borderId="0" applyFont="true" applyBorder="false" applyAlignment="false" applyProtection="false"/>
    <xf numFmtId="164" fontId="5" fillId="4" borderId="0" applyFont="true" applyBorder="false" applyAlignment="false" applyProtection="false"/>
    <xf numFmtId="164" fontId="5" fillId="5" borderId="0" applyFont="true" applyBorder="false" applyAlignment="false" applyProtection="false"/>
    <xf numFmtId="164" fontId="5" fillId="6" borderId="0" applyFont="true" applyBorder="false" applyAlignment="false" applyProtection="false"/>
    <xf numFmtId="164" fontId="5" fillId="7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8" borderId="0" applyFont="true" applyBorder="false" applyAlignment="false" applyProtection="false"/>
    <xf numFmtId="164" fontId="5" fillId="4" borderId="0" applyFont="true" applyBorder="false" applyAlignment="false" applyProtection="false"/>
    <xf numFmtId="164" fontId="5" fillId="5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7" borderId="0" applyFont="true" applyBorder="false" applyAlignment="false" applyProtection="false"/>
    <xf numFmtId="164" fontId="6" fillId="12" borderId="0" applyFont="true" applyBorder="false" applyAlignment="false" applyProtection="false"/>
    <xf numFmtId="164" fontId="6" fillId="12" borderId="0" applyFont="true" applyBorder="false" applyAlignment="false" applyProtection="false"/>
    <xf numFmtId="164" fontId="6" fillId="12" borderId="0" applyFont="true" applyBorder="false" applyAlignment="false" applyProtection="false"/>
    <xf numFmtId="164" fontId="6" fillId="8" borderId="0" applyFont="true" applyBorder="false" applyAlignment="false" applyProtection="false"/>
    <xf numFmtId="164" fontId="6" fillId="8" borderId="0" applyFont="true" applyBorder="false" applyAlignment="false" applyProtection="false"/>
    <xf numFmtId="164" fontId="6" fillId="8" borderId="0" applyFont="true" applyBorder="false" applyAlignment="false" applyProtection="false"/>
    <xf numFmtId="164" fontId="6" fillId="10" borderId="0" applyFont="true" applyBorder="false" applyAlignment="false" applyProtection="false"/>
    <xf numFmtId="164" fontId="6" fillId="10" borderId="0" applyFont="true" applyBorder="false" applyAlignment="false" applyProtection="false"/>
    <xf numFmtId="164" fontId="6" fillId="10" borderId="0" applyFont="true" applyBorder="false" applyAlignment="false" applyProtection="false"/>
    <xf numFmtId="164" fontId="6" fillId="13" borderId="0" applyFont="true" applyBorder="false" applyAlignment="false" applyProtection="false"/>
    <xf numFmtId="164" fontId="6" fillId="13" borderId="0" applyFont="true" applyBorder="false" applyAlignment="false" applyProtection="false"/>
    <xf numFmtId="164" fontId="6" fillId="13" borderId="0" applyFont="true" applyBorder="false" applyAlignment="false" applyProtection="false"/>
    <xf numFmtId="164" fontId="6" fillId="14" borderId="0" applyFont="true" applyBorder="false" applyAlignment="false" applyProtection="false"/>
    <xf numFmtId="164" fontId="6" fillId="14" borderId="0" applyFont="true" applyBorder="false" applyAlignment="false" applyProtection="false"/>
    <xf numFmtId="164" fontId="6" fillId="14" borderId="0" applyFont="true" applyBorder="false" applyAlignment="false" applyProtection="false"/>
    <xf numFmtId="164" fontId="6" fillId="15" borderId="0" applyFont="true" applyBorder="false" applyAlignment="false" applyProtection="false"/>
    <xf numFmtId="164" fontId="6" fillId="15" borderId="0" applyFont="true" applyBorder="false" applyAlignment="false" applyProtection="false"/>
    <xf numFmtId="164" fontId="6" fillId="15" borderId="0" applyFont="true" applyBorder="false" applyAlignment="false" applyProtection="false"/>
    <xf numFmtId="164" fontId="6" fillId="9" borderId="0" applyFont="true" applyBorder="false" applyAlignment="false" applyProtection="false"/>
    <xf numFmtId="164" fontId="6" fillId="8" borderId="0" applyFont="true" applyBorder="false" applyAlignment="false" applyProtection="false"/>
    <xf numFmtId="164" fontId="6" fillId="4" borderId="0" applyFont="true" applyBorder="false" applyAlignment="false" applyProtection="false"/>
    <xf numFmtId="164" fontId="6" fillId="5" borderId="0" applyFont="true" applyBorder="false" applyAlignment="false" applyProtection="false"/>
    <xf numFmtId="164" fontId="6" fillId="9" borderId="0" applyFont="true" applyBorder="false" applyAlignment="false" applyProtection="false"/>
    <xf numFmtId="164" fontId="6" fillId="7" borderId="0" applyFont="true" applyBorder="false" applyAlignment="false" applyProtection="false"/>
    <xf numFmtId="165" fontId="0" fillId="0" borderId="0" applyFont="true" applyBorder="false" applyAlignment="false" applyProtection="false"/>
    <xf numFmtId="165" fontId="0" fillId="0" borderId="0" applyFont="true" applyBorder="false" applyAlignment="false" applyProtection="false"/>
    <xf numFmtId="165" fontId="0" fillId="0" borderId="0" applyFont="true" applyBorder="false" applyAlignment="false" applyProtection="false"/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8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9" fillId="4" borderId="0" applyFont="true" applyBorder="false" applyAlignment="false" applyProtection="false"/>
    <xf numFmtId="164" fontId="9" fillId="4" borderId="0" applyFont="true" applyBorder="false" applyAlignment="false" applyProtection="false"/>
    <xf numFmtId="164" fontId="9" fillId="4" borderId="0" applyFont="true" applyBorder="false" applyAlignment="false" applyProtection="false"/>
    <xf numFmtId="164" fontId="9" fillId="4" borderId="0" applyFont="true" applyBorder="false" applyAlignment="false" applyProtection="false"/>
    <xf numFmtId="164" fontId="9" fillId="4" borderId="0" applyFont="true" applyBorder="false" applyAlignment="false" applyProtection="false"/>
    <xf numFmtId="164" fontId="10" fillId="8" borderId="0" applyFont="true" applyBorder="false" applyAlignment="false" applyProtection="false"/>
    <xf numFmtId="164" fontId="11" fillId="3" borderId="0" applyFont="true" applyBorder="false" applyAlignment="false" applyProtection="false"/>
    <xf numFmtId="164" fontId="11" fillId="3" borderId="0" applyFont="true" applyBorder="false" applyAlignment="false" applyProtection="false"/>
    <xf numFmtId="164" fontId="11" fillId="3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2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3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2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2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2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2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2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2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2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2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2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2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2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2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2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2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2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2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2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2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2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2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2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2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2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2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2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2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2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2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2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2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2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2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2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2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2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2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2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2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2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2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2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2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2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2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2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2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2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2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2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2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2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2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2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2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2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2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2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2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2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2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2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2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2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2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2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2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2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2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2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2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2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2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2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2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2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2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2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2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2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2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2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2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2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2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2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2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2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2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2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2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2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2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2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2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2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16" borderId="0" applyFont="true" applyBorder="false" applyAlignment="false" applyProtection="false"/>
    <xf numFmtId="164" fontId="6" fillId="16" borderId="0" applyFont="true" applyBorder="false" applyAlignment="false" applyProtection="false"/>
    <xf numFmtId="164" fontId="6" fillId="16" borderId="0" applyFont="true" applyBorder="false" applyAlignment="false" applyProtection="false"/>
    <xf numFmtId="164" fontId="6" fillId="17" borderId="0" applyFont="true" applyBorder="false" applyAlignment="false" applyProtection="false"/>
    <xf numFmtId="164" fontId="6" fillId="17" borderId="0" applyFont="true" applyBorder="false" applyAlignment="false" applyProtection="false"/>
    <xf numFmtId="164" fontId="6" fillId="17" borderId="0" applyFont="true" applyBorder="false" applyAlignment="false" applyProtection="false"/>
    <xf numFmtId="164" fontId="6" fillId="18" borderId="0" applyFont="true" applyBorder="false" applyAlignment="false" applyProtection="false"/>
    <xf numFmtId="164" fontId="6" fillId="18" borderId="0" applyFont="true" applyBorder="false" applyAlignment="false" applyProtection="false"/>
    <xf numFmtId="164" fontId="6" fillId="18" borderId="0" applyFont="true" applyBorder="false" applyAlignment="false" applyProtection="false"/>
    <xf numFmtId="164" fontId="6" fillId="13" borderId="0" applyFont="true" applyBorder="false" applyAlignment="false" applyProtection="false"/>
    <xf numFmtId="164" fontId="6" fillId="13" borderId="0" applyFont="true" applyBorder="false" applyAlignment="false" applyProtection="false"/>
    <xf numFmtId="164" fontId="6" fillId="13" borderId="0" applyFont="true" applyBorder="false" applyAlignment="false" applyProtection="false"/>
    <xf numFmtId="164" fontId="6" fillId="14" borderId="0" applyFont="true" applyBorder="false" applyAlignment="false" applyProtection="false"/>
    <xf numFmtId="164" fontId="6" fillId="14" borderId="0" applyFont="true" applyBorder="false" applyAlignment="false" applyProtection="false"/>
    <xf numFmtId="164" fontId="6" fillId="14" borderId="0" applyFont="true" applyBorder="false" applyAlignment="false" applyProtection="false"/>
    <xf numFmtId="164" fontId="6" fillId="19" borderId="0" applyFont="true" applyBorder="false" applyAlignment="false" applyProtection="false"/>
    <xf numFmtId="164" fontId="6" fillId="19" borderId="0" applyFont="true" applyBorder="false" applyAlignment="false" applyProtection="false"/>
    <xf numFmtId="164" fontId="6" fillId="19" borderId="0" applyFont="true" applyBorder="false" applyAlignment="false" applyProtection="false"/>
    <xf numFmtId="164" fontId="14" fillId="0" borderId="0" applyFont="true" applyBorder="false" applyAlignment="false" applyProtection="false"/>
    <xf numFmtId="164" fontId="15" fillId="0" borderId="1" applyFont="true" applyBorder="true" applyAlignment="false" applyProtection="false"/>
    <xf numFmtId="164" fontId="16" fillId="0" borderId="2" applyFont="true" applyBorder="true" applyAlignment="false" applyProtection="false"/>
    <xf numFmtId="164" fontId="16" fillId="0" borderId="2" applyFont="true" applyBorder="true" applyAlignment="false" applyProtection="false"/>
    <xf numFmtId="164" fontId="16" fillId="0" borderId="2" applyFont="true" applyBorder="true" applyAlignment="false" applyProtection="false"/>
    <xf numFmtId="164" fontId="17" fillId="0" borderId="3" applyFont="true" applyBorder="true" applyAlignment="false" applyProtection="false"/>
    <xf numFmtId="164" fontId="18" fillId="0" borderId="4" applyFont="true" applyBorder="true" applyAlignment="false" applyProtection="false"/>
    <xf numFmtId="164" fontId="18" fillId="0" borderId="4" applyFont="true" applyBorder="true" applyAlignment="false" applyProtection="false"/>
    <xf numFmtId="164" fontId="18" fillId="0" borderId="4" applyFont="true" applyBorder="true" applyAlignment="false" applyProtection="false"/>
    <xf numFmtId="164" fontId="19" fillId="0" borderId="5" applyFont="true" applyBorder="true" applyAlignment="false" applyProtection="false"/>
    <xf numFmtId="164" fontId="20" fillId="0" borderId="6" applyFont="true" applyBorder="true" applyAlignment="false" applyProtection="false"/>
    <xf numFmtId="164" fontId="20" fillId="0" borderId="6" applyFont="true" applyBorder="true" applyAlignment="false" applyProtection="false"/>
    <xf numFmtId="164" fontId="20" fillId="0" borderId="6" applyFont="true" applyBorder="true" applyAlignment="false" applyProtection="false"/>
    <xf numFmtId="164" fontId="19" fillId="0" borderId="0" applyFont="true" applyBorder="false" applyAlignment="false" applyProtection="false"/>
    <xf numFmtId="164" fontId="20" fillId="0" borderId="0" applyFont="true" applyBorder="false" applyAlignment="false" applyProtection="false"/>
    <xf numFmtId="164" fontId="20" fillId="0" borderId="0" applyFont="true" applyBorder="false" applyAlignment="false" applyProtection="false"/>
    <xf numFmtId="164" fontId="20" fillId="0" borderId="0" applyFont="true" applyBorder="false" applyAlignment="false" applyProtection="false"/>
    <xf numFmtId="164" fontId="21" fillId="0" borderId="0" applyFont="true" applyBorder="false" applyAlignment="false" applyProtection="false"/>
    <xf numFmtId="164" fontId="21" fillId="0" borderId="0" applyFont="true" applyBorder="false" applyAlignment="false" applyProtection="false"/>
    <xf numFmtId="164" fontId="21" fillId="0" borderId="0" applyFont="true" applyBorder="false" applyAlignment="false" applyProtection="false"/>
    <xf numFmtId="164" fontId="22" fillId="20" borderId="7" applyFont="true" applyBorder="true" applyAlignment="false" applyProtection="false"/>
    <xf numFmtId="164" fontId="22" fillId="20" borderId="7" applyFont="true" applyBorder="true" applyAlignment="false" applyProtection="false"/>
    <xf numFmtId="164" fontId="22" fillId="20" borderId="7" applyFont="true" applyBorder="true" applyAlignment="false" applyProtection="false"/>
    <xf numFmtId="164" fontId="22" fillId="20" borderId="7" applyFont="true" applyBorder="true" applyAlignment="false" applyProtection="false"/>
    <xf numFmtId="164" fontId="23" fillId="0" borderId="8" applyFont="true" applyBorder="true" applyAlignment="false" applyProtection="false"/>
    <xf numFmtId="164" fontId="24" fillId="0" borderId="9" applyFont="true" applyBorder="true" applyAlignment="false" applyProtection="false"/>
    <xf numFmtId="164" fontId="24" fillId="0" borderId="9" applyFont="true" applyBorder="true" applyAlignment="false" applyProtection="false"/>
    <xf numFmtId="164" fontId="24" fillId="0" borderId="9" applyFont="true" applyBorder="true" applyAlignment="false" applyProtection="false"/>
    <xf numFmtId="164" fontId="0" fillId="21" borderId="10" applyFont="true" applyBorder="true" applyAlignment="false" applyProtection="false"/>
    <xf numFmtId="164" fontId="0" fillId="21" borderId="10" applyFont="true" applyBorder="true" applyAlignment="false" applyProtection="false"/>
    <xf numFmtId="164" fontId="0" fillId="21" borderId="10" applyFont="true" applyBorder="true" applyAlignment="false" applyProtection="false"/>
    <xf numFmtId="164" fontId="0" fillId="21" borderId="10" applyFont="true" applyBorder="true" applyAlignment="false" applyProtection="false"/>
    <xf numFmtId="164" fontId="0" fillId="21" borderId="10" applyFont="true" applyBorder="true" applyAlignment="false" applyProtection="false"/>
    <xf numFmtId="164" fontId="0" fillId="21" borderId="10" applyFont="true" applyBorder="true" applyAlignment="false" applyProtection="false"/>
    <xf numFmtId="164" fontId="0" fillId="21" borderId="10" applyFont="true" applyBorder="true" applyAlignment="false" applyProtection="false"/>
    <xf numFmtId="164" fontId="0" fillId="21" borderId="10" applyFont="true" applyBorder="true" applyAlignment="false" applyProtection="false"/>
    <xf numFmtId="164" fontId="0" fillId="21" borderId="10" applyFont="true" applyBorder="true" applyAlignment="false" applyProtection="false"/>
    <xf numFmtId="164" fontId="0" fillId="21" borderId="10" applyFont="true" applyBorder="true" applyAlignment="false" applyProtection="false"/>
    <xf numFmtId="164" fontId="6" fillId="14" borderId="0" applyFont="true" applyBorder="false" applyAlignment="false" applyProtection="false"/>
    <xf numFmtId="164" fontId="6" fillId="17" borderId="0" applyFont="true" applyBorder="false" applyAlignment="false" applyProtection="false"/>
    <xf numFmtId="164" fontId="6" fillId="18" borderId="0" applyFont="true" applyBorder="false" applyAlignment="false" applyProtection="false"/>
    <xf numFmtId="164" fontId="6" fillId="22" borderId="0" applyFont="true" applyBorder="false" applyAlignment="false" applyProtection="false"/>
    <xf numFmtId="164" fontId="6" fillId="14" borderId="0" applyFont="true" applyBorder="false" applyAlignment="false" applyProtection="false"/>
    <xf numFmtId="164" fontId="6" fillId="19" borderId="0" applyFont="true" applyBorder="false" applyAlignment="false" applyProtection="false"/>
    <xf numFmtId="164" fontId="25" fillId="0" borderId="0" applyFont="true" applyBorder="false" applyAlignment="false" applyProtection="false"/>
    <xf numFmtId="164" fontId="25" fillId="0" borderId="0" applyFont="true" applyBorder="false" applyAlignment="false" applyProtection="false"/>
    <xf numFmtId="164" fontId="25" fillId="0" borderId="0" applyFont="true" applyBorder="false" applyAlignment="false" applyProtection="false"/>
    <xf numFmtId="164" fontId="25" fillId="0" borderId="0" applyFont="true" applyBorder="false" applyAlignment="false" applyProtection="false"/>
    <xf numFmtId="164" fontId="26" fillId="0" borderId="0" applyFont="true" applyBorder="false" applyAlignment="false" applyProtection="false"/>
    <xf numFmtId="164" fontId="26" fillId="0" borderId="0" applyFont="true" applyBorder="false" applyAlignment="false" applyProtection="false"/>
    <xf numFmtId="164" fontId="26" fillId="0" borderId="0" applyFont="true" applyBorder="false" applyAlignment="false" applyProtection="false"/>
    <xf numFmtId="164" fontId="26" fillId="0" borderId="0" applyFont="true" applyBorder="false" applyAlignment="false" applyProtection="false"/>
    <xf numFmtId="164" fontId="27" fillId="23" borderId="11" applyFont="true" applyBorder="true" applyAlignment="false" applyProtection="false"/>
    <xf numFmtId="164" fontId="27" fillId="24" borderId="11" applyFont="true" applyBorder="true" applyAlignment="false" applyProtection="false"/>
    <xf numFmtId="164" fontId="27" fillId="24" borderId="11" applyFont="true" applyBorder="true" applyAlignment="false" applyProtection="false"/>
    <xf numFmtId="164" fontId="27" fillId="24" borderId="11" applyFont="true" applyBorder="true" applyAlignment="false" applyProtection="false"/>
    <xf numFmtId="164" fontId="28" fillId="7" borderId="11" applyFont="true" applyBorder="true" applyAlignment="false" applyProtection="false"/>
    <xf numFmtId="164" fontId="28" fillId="7" borderId="11" applyFont="true" applyBorder="true" applyAlignment="false" applyProtection="false"/>
    <xf numFmtId="164" fontId="28" fillId="7" borderId="11" applyFont="true" applyBorder="true" applyAlignment="false" applyProtection="false"/>
    <xf numFmtId="164" fontId="28" fillId="7" borderId="11" applyFont="true" applyBorder="true" applyAlignment="false" applyProtection="false"/>
    <xf numFmtId="164" fontId="23" fillId="23" borderId="12" applyFont="true" applyBorder="true" applyAlignment="false" applyProtection="false"/>
    <xf numFmtId="164" fontId="23" fillId="24" borderId="12" applyFont="true" applyBorder="true" applyAlignment="false" applyProtection="false"/>
    <xf numFmtId="164" fontId="23" fillId="24" borderId="12" applyFont="true" applyBorder="true" applyAlignment="false" applyProtection="false"/>
    <xf numFmtId="164" fontId="23" fillId="24" borderId="12" applyFont="true" applyBorder="true" applyAlignment="false" applyProtection="false"/>
    <xf numFmtId="164" fontId="10" fillId="25" borderId="0" applyFont="true" applyBorder="false" applyAlignment="false" applyProtection="false"/>
    <xf numFmtId="164" fontId="10" fillId="25" borderId="0" applyFont="true" applyBorder="false" applyAlignment="false" applyProtection="false"/>
    <xf numFmtId="164" fontId="10" fillId="25" borderId="0" applyFont="true" applyBorder="false" applyAlignment="false" applyProtection="false"/>
    <xf numFmtId="164" fontId="10" fillId="25" borderId="0" applyFont="true" applyBorder="false" applyAlignment="false" applyProtection="false"/>
    <xf numFmtId="164" fontId="29" fillId="0" borderId="13" applyFont="true" applyBorder="true" applyAlignment="false" applyProtection="false"/>
    <xf numFmtId="164" fontId="29" fillId="0" borderId="13" applyFont="true" applyBorder="true" applyAlignment="false" applyProtection="false"/>
    <xf numFmtId="164" fontId="29" fillId="0" borderId="13" applyFont="true" applyBorder="true" applyAlignment="false" applyProtection="false"/>
    <xf numFmtId="164" fontId="29" fillId="0" borderId="13" applyFont="true" applyBorder="true" applyAlignment="false" applyProtection="false"/>
  </cellStyleXfs>
  <cellXfs count="3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1" fillId="0" borderId="1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3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30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30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3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3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30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30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31" fillId="0" borderId="1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3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0" fillId="2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0" fillId="2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30" fillId="23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3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36" fillId="0" borderId="15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36" fillId="0" borderId="16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37" fillId="0" borderId="0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6" fontId="37" fillId="0" borderId="0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4" fontId="37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37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37" fillId="0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38" fillId="0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3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7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37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6" fontId="3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3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37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39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330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强调文字颜色 1 2" xfId="20"/>
    <cellStyle name="20% - 强调文字颜色 1 3" xfId="21"/>
    <cellStyle name="20% - 强调文字颜色 1 4" xfId="22"/>
    <cellStyle name="20% - 强调文字颜色 2 2" xfId="23"/>
    <cellStyle name="20% - 强调文字颜色 2 3" xfId="24"/>
    <cellStyle name="20% - 强调文字颜色 2 4" xfId="25"/>
    <cellStyle name="20% - 强调文字颜色 3 2" xfId="26"/>
    <cellStyle name="20% - 强调文字颜色 3 3" xfId="27"/>
    <cellStyle name="20% - 强调文字颜色 3 4" xfId="28"/>
    <cellStyle name="20% - 强调文字颜色 4 2" xfId="29"/>
    <cellStyle name="20% - 强调文字颜色 4 3" xfId="30"/>
    <cellStyle name="20% - 强调文字颜色 4 4" xfId="31"/>
    <cellStyle name="20% - 强调文字颜色 5 2" xfId="32"/>
    <cellStyle name="20% - 强调文字颜色 5 3" xfId="33"/>
    <cellStyle name="20% - 强调文字颜色 5 4" xfId="34"/>
    <cellStyle name="20% - 强调文字颜色 6 2" xfId="35"/>
    <cellStyle name="20% - 强调文字颜色 6 3" xfId="36"/>
    <cellStyle name="20% - 强调文字颜色 6 4" xfId="37"/>
    <cellStyle name="20% - 着色 1" xfId="38"/>
    <cellStyle name="20% - 着色 2" xfId="39"/>
    <cellStyle name="20% - 着色 3" xfId="40"/>
    <cellStyle name="20% - 着色 4" xfId="41"/>
    <cellStyle name="20% - 着色 5" xfId="42"/>
    <cellStyle name="20% - 着色 6" xfId="43"/>
    <cellStyle name="40% - 强调文字颜色 1 2" xfId="44"/>
    <cellStyle name="40% - 强调文字颜色 1 3" xfId="45"/>
    <cellStyle name="40% - 强调文字颜色 1 4" xfId="46"/>
    <cellStyle name="40% - 强调文字颜色 2 2" xfId="47"/>
    <cellStyle name="40% - 强调文字颜色 2 3" xfId="48"/>
    <cellStyle name="40% - 强调文字颜色 2 4" xfId="49"/>
    <cellStyle name="40% - 强调文字颜色 3 2" xfId="50"/>
    <cellStyle name="40% - 强调文字颜色 3 3" xfId="51"/>
    <cellStyle name="40% - 强调文字颜色 3 4" xfId="52"/>
    <cellStyle name="40% - 强调文字颜色 4 2" xfId="53"/>
    <cellStyle name="40% - 强调文字颜色 4 3" xfId="54"/>
    <cellStyle name="40% - 强调文字颜色 4 4" xfId="55"/>
    <cellStyle name="40% - 强调文字颜色 5 2" xfId="56"/>
    <cellStyle name="40% - 强调文字颜色 5 3" xfId="57"/>
    <cellStyle name="40% - 强调文字颜色 5 4" xfId="58"/>
    <cellStyle name="40% - 强调文字颜色 6 2" xfId="59"/>
    <cellStyle name="40% - 强调文字颜色 6 3" xfId="60"/>
    <cellStyle name="40% - 强调文字颜色 6 4" xfId="61"/>
    <cellStyle name="40% - 着色 1" xfId="62"/>
    <cellStyle name="40% - 着色 2" xfId="63"/>
    <cellStyle name="40% - 着色 3" xfId="64"/>
    <cellStyle name="40% - 着色 4" xfId="65"/>
    <cellStyle name="40% - 着色 5" xfId="66"/>
    <cellStyle name="40% - 着色 6" xfId="67"/>
    <cellStyle name="60% - 强调文字颜色 1 2" xfId="68"/>
    <cellStyle name="60% - 强调文字颜色 1 3" xfId="69"/>
    <cellStyle name="60% - 强调文字颜色 1 4" xfId="70"/>
    <cellStyle name="60% - 强调文字颜色 2 2" xfId="71"/>
    <cellStyle name="60% - 强调文字颜色 2 3" xfId="72"/>
    <cellStyle name="60% - 强调文字颜色 2 4" xfId="73"/>
    <cellStyle name="60% - 强调文字颜色 3 2" xfId="74"/>
    <cellStyle name="60% - 强调文字颜色 3 3" xfId="75"/>
    <cellStyle name="60% - 强调文字颜色 3 4" xfId="76"/>
    <cellStyle name="60% - 强调文字颜色 4 2" xfId="77"/>
    <cellStyle name="60% - 强调文字颜色 4 3" xfId="78"/>
    <cellStyle name="60% - 强调文字颜色 4 4" xfId="79"/>
    <cellStyle name="60% - 强调文字颜色 5 2" xfId="80"/>
    <cellStyle name="60% - 强调文字颜色 5 3" xfId="81"/>
    <cellStyle name="60% - 强调文字颜色 5 4" xfId="82"/>
    <cellStyle name="60% - 强调文字颜色 6 2" xfId="83"/>
    <cellStyle name="60% - 强调文字颜色 6 3" xfId="84"/>
    <cellStyle name="60% - 强调文字颜色 6 4" xfId="85"/>
    <cellStyle name="60% - 着色 1" xfId="86"/>
    <cellStyle name="60% - 着色 2" xfId="87"/>
    <cellStyle name="60% - 着色 3" xfId="88"/>
    <cellStyle name="60% - 着色 4" xfId="89"/>
    <cellStyle name="60% - 着色 5" xfId="90"/>
    <cellStyle name="60% - 着色 6" xfId="91"/>
    <cellStyle name="Euro" xfId="92"/>
    <cellStyle name="Euro 2" xfId="93"/>
    <cellStyle name="Euro 3" xfId="94"/>
    <cellStyle name="Normal 2" xfId="95"/>
    <cellStyle name="Normal 3" xfId="96"/>
    <cellStyle name="好" xfId="97"/>
    <cellStyle name="好 2" xfId="98"/>
    <cellStyle name="好 3" xfId="99"/>
    <cellStyle name="好 4" xfId="100"/>
    <cellStyle name="好_submission genome" xfId="101"/>
    <cellStyle name="差" xfId="102"/>
    <cellStyle name="差 2" xfId="103"/>
    <cellStyle name="差 3" xfId="104"/>
    <cellStyle name="差 4" xfId="105"/>
    <cellStyle name="常规 10" xfId="106"/>
    <cellStyle name="常规 11" xfId="107"/>
    <cellStyle name="常规 12" xfId="108"/>
    <cellStyle name="常规 2" xfId="109"/>
    <cellStyle name="常规 2 2" xfId="110"/>
    <cellStyle name="常规 2 2 10" xfId="111"/>
    <cellStyle name="常规 2 2 10 2" xfId="112"/>
    <cellStyle name="常规 2 2 10 3" xfId="113"/>
    <cellStyle name="常规 2 2 2" xfId="114"/>
    <cellStyle name="常规 2 2 2 10" xfId="115"/>
    <cellStyle name="常规 2 2 2 11" xfId="116"/>
    <cellStyle name="常规 2 2 2 2" xfId="117"/>
    <cellStyle name="常规 2 2 2 2 2" xfId="118"/>
    <cellStyle name="常规 2 2 2 2 2 10" xfId="119"/>
    <cellStyle name="常规 2 2 2 2 2 2" xfId="120"/>
    <cellStyle name="常规 2 2 2 2 2 2 2" xfId="121"/>
    <cellStyle name="常规 2 2 2 2 2 2 2 2" xfId="122"/>
    <cellStyle name="常规 2 2 2 2 2 2 2 3" xfId="123"/>
    <cellStyle name="常规 2 2 2 2 2 2 3" xfId="124"/>
    <cellStyle name="常规 2 2 2 2 2 2 3 2" xfId="125"/>
    <cellStyle name="常规 2 2 2 2 2 2 3 3" xfId="126"/>
    <cellStyle name="常规 2 2 2 2 2 2 4" xfId="127"/>
    <cellStyle name="常规 2 2 2 2 2 2 4 2" xfId="128"/>
    <cellStyle name="常规 2 2 2 2 2 2 4 3" xfId="129"/>
    <cellStyle name="常规 2 2 2 2 2 3" xfId="130"/>
    <cellStyle name="常规 2 2 2 2 2 3 2" xfId="131"/>
    <cellStyle name="常规 2 2 2 2 2 3 3" xfId="132"/>
    <cellStyle name="常规 2 2 2 2 2 4" xfId="133"/>
    <cellStyle name="常规 2 2 2 2 2 4 2" xfId="134"/>
    <cellStyle name="常规 2 2 2 2 2 4 3" xfId="135"/>
    <cellStyle name="常规 2 2 2 2 2 5" xfId="136"/>
    <cellStyle name="常规 2 2 2 2 2 5 2" xfId="137"/>
    <cellStyle name="常规 2 2 2 2 2 5 3" xfId="138"/>
    <cellStyle name="常规 2 2 2 2 2 6" xfId="139"/>
    <cellStyle name="常规 2 2 2 2 2 6 2" xfId="140"/>
    <cellStyle name="常规 2 2 2 2 2 6 3" xfId="141"/>
    <cellStyle name="常规 2 2 2 2 2 7" xfId="142"/>
    <cellStyle name="常规 2 2 2 2 2 8" xfId="143"/>
    <cellStyle name="常规 2 2 2 2 2 9" xfId="144"/>
    <cellStyle name="常规 2 2 2 2 2_submission genome" xfId="145"/>
    <cellStyle name="常规 2 2 2 2 3" xfId="146"/>
    <cellStyle name="常规 2 2 2 2 3 2" xfId="147"/>
    <cellStyle name="常规 2 2 2 2 3 3" xfId="148"/>
    <cellStyle name="常规 2 2 2 2 4" xfId="149"/>
    <cellStyle name="常规 2 2 2 2 5" xfId="150"/>
    <cellStyle name="常规 2 2 2 2 6" xfId="151"/>
    <cellStyle name="常规 2 2 2 2 7" xfId="152"/>
    <cellStyle name="常规 2 2 2 2 8" xfId="153"/>
    <cellStyle name="常规 2 2 2 2 8 2" xfId="154"/>
    <cellStyle name="常规 2 2 2 2 8 3" xfId="155"/>
    <cellStyle name="常规 2 2 2 2 9" xfId="156"/>
    <cellStyle name="常规 2 2 2 2 9 2" xfId="157"/>
    <cellStyle name="常规 2 2 2 2 9 3" xfId="158"/>
    <cellStyle name="常规 2 2 2 3" xfId="159"/>
    <cellStyle name="常规 2 2 2 3 2" xfId="160"/>
    <cellStyle name="常规 2 2 2 3 3" xfId="161"/>
    <cellStyle name="常规 2 2 2 3 4" xfId="162"/>
    <cellStyle name="常规 2 2 2 3 5" xfId="163"/>
    <cellStyle name="常规 2 2 2 3 6" xfId="164"/>
    <cellStyle name="常规 2 2 2 3 7" xfId="165"/>
    <cellStyle name="常规 2 2 2 3 8" xfId="166"/>
    <cellStyle name="常规 2 2 2 4" xfId="167"/>
    <cellStyle name="常规 2 2 2 4 2" xfId="168"/>
    <cellStyle name="常规 2 2 2 4 3" xfId="169"/>
    <cellStyle name="常规 2 2 2 5" xfId="170"/>
    <cellStyle name="常规 2 2 2 5 2" xfId="171"/>
    <cellStyle name="常规 2 2 2 5 3" xfId="172"/>
    <cellStyle name="常规 2 2 2 6" xfId="173"/>
    <cellStyle name="常规 2 2 2 6 2" xfId="174"/>
    <cellStyle name="常规 2 2 2 6 3" xfId="175"/>
    <cellStyle name="常规 2 2 2 7" xfId="176"/>
    <cellStyle name="常规 2 2 2 7 2" xfId="177"/>
    <cellStyle name="常规 2 2 2 7 3" xfId="178"/>
    <cellStyle name="常规 2 2 2 8" xfId="179"/>
    <cellStyle name="常规 2 2 2 9" xfId="180"/>
    <cellStyle name="常规 2 2 2_submission genome" xfId="181"/>
    <cellStyle name="常规 2 2 3" xfId="182"/>
    <cellStyle name="常规 2 2 3 2" xfId="183"/>
    <cellStyle name="常规 2 2 3 2 2" xfId="184"/>
    <cellStyle name="常规 2 2 3 2 3" xfId="185"/>
    <cellStyle name="常规 2 2 3 3" xfId="186"/>
    <cellStyle name="常规 2 2 3 3 2" xfId="187"/>
    <cellStyle name="常规 2 2 3 3 3" xfId="188"/>
    <cellStyle name="常规 2 2 3 4" xfId="189"/>
    <cellStyle name="常规 2 2 3 4 2" xfId="190"/>
    <cellStyle name="常规 2 2 3 4 3" xfId="191"/>
    <cellStyle name="常规 2 2 3 5" xfId="192"/>
    <cellStyle name="常规 2 2 3 5 2" xfId="193"/>
    <cellStyle name="常规 2 2 3 5 3" xfId="194"/>
    <cellStyle name="常规 2 2 3 6" xfId="195"/>
    <cellStyle name="常规 2 2 3 6 2" xfId="196"/>
    <cellStyle name="常规 2 2 3 6 3" xfId="197"/>
    <cellStyle name="常规 2 2 3_submission genome" xfId="198"/>
    <cellStyle name="常规 2 2 4" xfId="199"/>
    <cellStyle name="常规 2 2 5" xfId="200"/>
    <cellStyle name="常规 2 2 6" xfId="201"/>
    <cellStyle name="常规 2 2 7" xfId="202"/>
    <cellStyle name="常规 2 2 8" xfId="203"/>
    <cellStyle name="常规 2 2 9" xfId="204"/>
    <cellStyle name="常规 2 2 9 2" xfId="205"/>
    <cellStyle name="常规 2 2 9 3" xfId="206"/>
    <cellStyle name="常规 2 3" xfId="207"/>
    <cellStyle name="常规 2 3 2" xfId="208"/>
    <cellStyle name="常规 2 3 3" xfId="209"/>
    <cellStyle name="常规 2 4" xfId="210"/>
    <cellStyle name="常规 2 5" xfId="211"/>
    <cellStyle name="常规 2 6" xfId="212"/>
    <cellStyle name="常规 2 6 2" xfId="213"/>
    <cellStyle name="常规 2 6 3" xfId="214"/>
    <cellStyle name="常规 2 7" xfId="215"/>
    <cellStyle name="常规 2 8" xfId="216"/>
    <cellStyle name="常规 3" xfId="217"/>
    <cellStyle name="常规 3 2" xfId="218"/>
    <cellStyle name="常规 3 3" xfId="219"/>
    <cellStyle name="常规 3 4" xfId="220"/>
    <cellStyle name="常规 3 5" xfId="221"/>
    <cellStyle name="常规 3 6" xfId="222"/>
    <cellStyle name="常规 3 7" xfId="223"/>
    <cellStyle name="常规 3_submission genome" xfId="224"/>
    <cellStyle name="常规 4" xfId="225"/>
    <cellStyle name="常规 4 2" xfId="226"/>
    <cellStyle name="常规 4 2 2" xfId="227"/>
    <cellStyle name="常规 4 2 3" xfId="228"/>
    <cellStyle name="常规 4 3" xfId="229"/>
    <cellStyle name="常规 4 3 2" xfId="230"/>
    <cellStyle name="常规 4 3 3" xfId="231"/>
    <cellStyle name="常规 4 4" xfId="232"/>
    <cellStyle name="常规 4 4 2" xfId="233"/>
    <cellStyle name="常规 4 4 3" xfId="234"/>
    <cellStyle name="常规 4 5" xfId="235"/>
    <cellStyle name="常规 4 5 2" xfId="236"/>
    <cellStyle name="常规 4 5 3" xfId="237"/>
    <cellStyle name="常规 4 6" xfId="238"/>
    <cellStyle name="常规 4 6 2" xfId="239"/>
    <cellStyle name="常规 4 6 3" xfId="240"/>
    <cellStyle name="常规 4 7" xfId="241"/>
    <cellStyle name="常规 5" xfId="242"/>
    <cellStyle name="常规 6" xfId="243"/>
    <cellStyle name="常规 6 2" xfId="244"/>
    <cellStyle name="常规 6 3" xfId="245"/>
    <cellStyle name="常规 6 4" xfId="246"/>
    <cellStyle name="常规 6 5" xfId="247"/>
    <cellStyle name="常规 6 6" xfId="248"/>
    <cellStyle name="常规 6_submission genome" xfId="249"/>
    <cellStyle name="常规 7" xfId="250"/>
    <cellStyle name="常规 8" xfId="251"/>
    <cellStyle name="常规 9" xfId="252"/>
    <cellStyle name="常规_Sheet1" xfId="253"/>
    <cellStyle name="强调文字颜色 1 2" xfId="254"/>
    <cellStyle name="强调文字颜色 1 3" xfId="255"/>
    <cellStyle name="强调文字颜色 1 4" xfId="256"/>
    <cellStyle name="强调文字颜色 2 2" xfId="257"/>
    <cellStyle name="强调文字颜色 2 3" xfId="258"/>
    <cellStyle name="强调文字颜色 2 4" xfId="259"/>
    <cellStyle name="强调文字颜色 3 2" xfId="260"/>
    <cellStyle name="强调文字颜色 3 3" xfId="261"/>
    <cellStyle name="强调文字颜色 3 4" xfId="262"/>
    <cellStyle name="强调文字颜色 4 2" xfId="263"/>
    <cellStyle name="强调文字颜色 4 3" xfId="264"/>
    <cellStyle name="强调文字颜色 4 4" xfId="265"/>
    <cellStyle name="强调文字颜色 5 2" xfId="266"/>
    <cellStyle name="强调文字颜色 5 3" xfId="267"/>
    <cellStyle name="强调文字颜色 5 4" xfId="268"/>
    <cellStyle name="强调文字颜色 6 2" xfId="269"/>
    <cellStyle name="强调文字颜色 6 3" xfId="270"/>
    <cellStyle name="强调文字颜色 6 4" xfId="271"/>
    <cellStyle name="标题" xfId="272"/>
    <cellStyle name="标题 1" xfId="273"/>
    <cellStyle name="标题 1 2" xfId="274"/>
    <cellStyle name="标题 1 3" xfId="275"/>
    <cellStyle name="标题 1 4" xfId="276"/>
    <cellStyle name="标题 2" xfId="277"/>
    <cellStyle name="标题 2 2" xfId="278"/>
    <cellStyle name="标题 2 3" xfId="279"/>
    <cellStyle name="标题 2 4" xfId="280"/>
    <cellStyle name="标题 3" xfId="281"/>
    <cellStyle name="标题 3 2" xfId="282"/>
    <cellStyle name="标题 3 3" xfId="283"/>
    <cellStyle name="标题 3 4" xfId="284"/>
    <cellStyle name="标题 4" xfId="285"/>
    <cellStyle name="标题 4 2" xfId="286"/>
    <cellStyle name="标题 4 3" xfId="287"/>
    <cellStyle name="标题 4 4" xfId="288"/>
    <cellStyle name="标题 5" xfId="289"/>
    <cellStyle name="标题 6" xfId="290"/>
    <cellStyle name="标题 7" xfId="291"/>
    <cellStyle name="检查单元格" xfId="292"/>
    <cellStyle name="检查单元格 2" xfId="293"/>
    <cellStyle name="检查单元格 3" xfId="294"/>
    <cellStyle name="检查单元格 4" xfId="295"/>
    <cellStyle name="汇总" xfId="296"/>
    <cellStyle name="汇总 2" xfId="297"/>
    <cellStyle name="汇总 3" xfId="298"/>
    <cellStyle name="汇总 4" xfId="299"/>
    <cellStyle name="注释" xfId="300"/>
    <cellStyle name="注释 2" xfId="301"/>
    <cellStyle name="注释 2 2" xfId="302"/>
    <cellStyle name="注释 2 3" xfId="303"/>
    <cellStyle name="注释 3" xfId="304"/>
    <cellStyle name="注释 3 2" xfId="305"/>
    <cellStyle name="注释 3 3" xfId="306"/>
    <cellStyle name="注释 4" xfId="307"/>
    <cellStyle name="注释 4 2" xfId="308"/>
    <cellStyle name="注释 4 3" xfId="309"/>
    <cellStyle name="着色 1" xfId="310"/>
    <cellStyle name="着色 2" xfId="311"/>
    <cellStyle name="着色 3" xfId="312"/>
    <cellStyle name="着色 4" xfId="313"/>
    <cellStyle name="着色 5" xfId="314"/>
    <cellStyle name="着色 6" xfId="315"/>
    <cellStyle name="解释性文本" xfId="316"/>
    <cellStyle name="解释性文本 2" xfId="317"/>
    <cellStyle name="解释性文本 3" xfId="318"/>
    <cellStyle name="解释性文本 4" xfId="319"/>
    <cellStyle name="警告文本" xfId="320"/>
    <cellStyle name="警告文本 2" xfId="321"/>
    <cellStyle name="警告文本 3" xfId="322"/>
    <cellStyle name="警告文本 4" xfId="323"/>
    <cellStyle name="计算" xfId="324"/>
    <cellStyle name="计算 2" xfId="325"/>
    <cellStyle name="计算 3" xfId="326"/>
    <cellStyle name="计算 4" xfId="327"/>
    <cellStyle name="输入" xfId="328"/>
    <cellStyle name="输入 2" xfId="329"/>
    <cellStyle name="输入 3" xfId="330"/>
    <cellStyle name="输入 4" xfId="331"/>
    <cellStyle name="输出" xfId="332"/>
    <cellStyle name="输出 2" xfId="333"/>
    <cellStyle name="输出 3" xfId="334"/>
    <cellStyle name="输出 4" xfId="335"/>
    <cellStyle name="适中" xfId="336"/>
    <cellStyle name="适中 2" xfId="337"/>
    <cellStyle name="适中 3" xfId="338"/>
    <cellStyle name="适中 4" xfId="339"/>
    <cellStyle name="链接单元格" xfId="340"/>
    <cellStyle name="链接单元格 2" xfId="341"/>
    <cellStyle name="链接单元格 3" xfId="342"/>
    <cellStyle name="链接单元格 4" xfId="343"/>
  </cellStyles>
  <dxfs count="3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</dxfs>
  <colors>
    <indexedColors>
      <rgbColor rgb="FF000000"/>
      <rgbColor rgb="FFFFFFFF"/>
      <rgbColor rgb="FFDD0806"/>
      <rgbColor rgb="FF00FF00"/>
      <rgbColor rgb="FF0000FF"/>
      <rgbColor rgb="FFFFFF00"/>
      <rgbColor rgb="FFF20884"/>
      <rgbColor rgb="FF00FFFF"/>
      <rgbColor rgb="FF800000"/>
      <rgbColor rgb="FF006411"/>
      <rgbColor rgb="FF000080"/>
      <rgbColor rgb="FF808000"/>
      <rgbColor rgb="FF6711FF"/>
      <rgbColor rgb="FF1FB714"/>
      <rgbColor rgb="FFC0C0C0"/>
      <rgbColor rgb="FF808080"/>
      <rgbColor rgb="FF9999FF"/>
      <rgbColor rgb="FF865357"/>
      <rgbColor rgb="FFFFF58C"/>
      <rgbColor rgb="FFCCFFFF"/>
      <rgbColor rgb="FF4600A5"/>
      <rgbColor rgb="FFFEA746"/>
      <rgbColor rgb="FF0066CC"/>
      <rgbColor rgb="FFA2BD90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4EE257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DD2D32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232"/>
  <sheetViews>
    <sheetView showFormulas="false" showGridLines="true" showRowColHeaders="true" showZeros="true" rightToLeft="false" tabSelected="true" showOutlineSymbols="true" defaultGridColor="true" view="normal" topLeftCell="A1" colorId="64" zoomScale="107" zoomScaleNormal="107" zoomScalePageLayoutView="100" workbookViewId="0">
      <selection pane="topLeft" activeCell="A1" activeCellId="0" sqref="A1:F1"/>
    </sheetView>
  </sheetViews>
  <sheetFormatPr defaultColWidth="10.828125" defaultRowHeight="15" zeroHeight="false" outlineLevelRow="0" outlineLevelCol="0"/>
  <cols>
    <col collapsed="false" customWidth="true" hidden="false" outlineLevel="0" max="1" min="1" style="1" width="20.66"/>
    <col collapsed="false" customWidth="true" hidden="false" outlineLevel="0" max="2" min="2" style="1" width="66.99"/>
    <col collapsed="false" customWidth="true" hidden="false" outlineLevel="0" max="3" min="3" style="2" width="16.83"/>
    <col collapsed="false" customWidth="true" hidden="false" outlineLevel="0" max="4" min="4" style="1" width="7.49"/>
    <col collapsed="false" customWidth="true" hidden="false" outlineLevel="0" max="5" min="5" style="1" width="53.65"/>
    <col collapsed="false" customWidth="true" hidden="false" outlineLevel="0" max="6" min="6" style="1" width="58.33"/>
    <col collapsed="false" customWidth="false" hidden="false" outlineLevel="0" max="257" min="7" style="1" width="10.83"/>
  </cols>
  <sheetData>
    <row r="1" s="4" customFormat="true" ht="15" hidden="false" customHeight="false" outlineLevel="0" collapsed="false">
      <c r="A1" s="3" t="s">
        <v>0</v>
      </c>
      <c r="B1" s="3"/>
      <c r="C1" s="3"/>
      <c r="D1" s="3"/>
      <c r="E1" s="3"/>
      <c r="F1" s="3"/>
    </row>
    <row r="2" customFormat="false" ht="15" hidden="false" customHeight="false" outlineLevel="0" collapsed="false">
      <c r="A2" s="5" t="s">
        <v>1</v>
      </c>
      <c r="B2" s="5" t="s">
        <v>2</v>
      </c>
      <c r="C2" s="6" t="s">
        <v>3</v>
      </c>
      <c r="D2" s="5" t="s">
        <v>4</v>
      </c>
      <c r="E2" s="5" t="s">
        <v>5</v>
      </c>
      <c r="F2" s="5" t="s">
        <v>6</v>
      </c>
    </row>
    <row r="3" customFormat="false" ht="15" hidden="false" customHeight="false" outlineLevel="0" collapsed="false">
      <c r="A3" s="7" t="s">
        <v>7</v>
      </c>
      <c r="B3" s="7" t="s">
        <v>8</v>
      </c>
      <c r="C3" s="8" t="s">
        <v>9</v>
      </c>
      <c r="D3" s="7" t="s">
        <v>10</v>
      </c>
      <c r="E3" s="7" t="s">
        <v>11</v>
      </c>
      <c r="F3" s="7"/>
    </row>
    <row r="4" customFormat="false" ht="16" hidden="false" customHeight="true" outlineLevel="0" collapsed="false">
      <c r="A4" s="7" t="s">
        <v>12</v>
      </c>
      <c r="B4" s="7"/>
      <c r="C4" s="8"/>
      <c r="D4" s="7"/>
      <c r="E4" s="7" t="s">
        <v>13</v>
      </c>
      <c r="F4" s="7" t="s">
        <v>14</v>
      </c>
    </row>
    <row r="5" customFormat="false" ht="15" hidden="false" customHeight="false" outlineLevel="0" collapsed="false">
      <c r="A5" s="7" t="s">
        <v>15</v>
      </c>
      <c r="B5" s="7" t="s">
        <v>16</v>
      </c>
      <c r="C5" s="8" t="s">
        <v>17</v>
      </c>
      <c r="D5" s="7" t="s">
        <v>18</v>
      </c>
      <c r="E5" s="7" t="s">
        <v>19</v>
      </c>
      <c r="F5" s="7" t="s">
        <v>20</v>
      </c>
    </row>
    <row r="6" customFormat="false" ht="15" hidden="false" customHeight="false" outlineLevel="0" collapsed="false">
      <c r="A6" s="7" t="s">
        <v>21</v>
      </c>
      <c r="B6" s="7" t="s">
        <v>22</v>
      </c>
      <c r="C6" s="8" t="s">
        <v>23</v>
      </c>
      <c r="D6" s="7" t="s">
        <v>24</v>
      </c>
      <c r="E6" s="7" t="s">
        <v>19</v>
      </c>
      <c r="F6" s="7" t="s">
        <v>25</v>
      </c>
    </row>
    <row r="7" customFormat="false" ht="15" hidden="false" customHeight="false" outlineLevel="0" collapsed="false">
      <c r="A7" s="7" t="s">
        <v>26</v>
      </c>
      <c r="B7" s="7" t="s">
        <v>27</v>
      </c>
      <c r="C7" s="8" t="s">
        <v>28</v>
      </c>
      <c r="D7" s="7" t="s">
        <v>29</v>
      </c>
      <c r="E7" s="7" t="s">
        <v>30</v>
      </c>
      <c r="F7" s="7" t="s">
        <v>31</v>
      </c>
    </row>
    <row r="8" customFormat="false" ht="15" hidden="false" customHeight="false" outlineLevel="0" collapsed="false">
      <c r="A8" s="7" t="s">
        <v>32</v>
      </c>
      <c r="B8" s="7" t="s">
        <v>33</v>
      </c>
      <c r="C8" s="8" t="s">
        <v>34</v>
      </c>
      <c r="D8" s="7" t="s">
        <v>35</v>
      </c>
      <c r="E8" s="7" t="s">
        <v>36</v>
      </c>
      <c r="F8" s="7" t="s">
        <v>37</v>
      </c>
    </row>
    <row r="9" customFormat="false" ht="15" hidden="false" customHeight="false" outlineLevel="0" collapsed="false">
      <c r="A9" s="7" t="s">
        <v>38</v>
      </c>
      <c r="B9" s="7" t="s">
        <v>39</v>
      </c>
      <c r="C9" s="8" t="s">
        <v>40</v>
      </c>
      <c r="D9" s="7" t="s">
        <v>41</v>
      </c>
      <c r="E9" s="7" t="s">
        <v>42</v>
      </c>
      <c r="F9" s="7" t="s">
        <v>43</v>
      </c>
    </row>
    <row r="10" customFormat="false" ht="15" hidden="false" customHeight="false" outlineLevel="0" collapsed="false">
      <c r="A10" s="7" t="s">
        <v>44</v>
      </c>
      <c r="B10" s="7" t="s">
        <v>45</v>
      </c>
      <c r="C10" s="8" t="s">
        <v>46</v>
      </c>
      <c r="D10" s="7" t="s">
        <v>47</v>
      </c>
      <c r="E10" s="7" t="s">
        <v>48</v>
      </c>
      <c r="F10" s="7" t="s">
        <v>49</v>
      </c>
    </row>
    <row r="11" customFormat="false" ht="15" hidden="false" customHeight="false" outlineLevel="0" collapsed="false">
      <c r="A11" s="7" t="s">
        <v>50</v>
      </c>
      <c r="B11" s="7" t="s">
        <v>51</v>
      </c>
      <c r="C11" s="8" t="s">
        <v>52</v>
      </c>
      <c r="D11" s="7" t="s">
        <v>53</v>
      </c>
      <c r="E11" s="7" t="s">
        <v>54</v>
      </c>
      <c r="F11" s="7" t="s">
        <v>55</v>
      </c>
    </row>
    <row r="12" customFormat="false" ht="15" hidden="false" customHeight="false" outlineLevel="0" collapsed="false">
      <c r="A12" s="7" t="s">
        <v>56</v>
      </c>
      <c r="B12" s="7" t="s">
        <v>57</v>
      </c>
      <c r="C12" s="8" t="s">
        <v>58</v>
      </c>
      <c r="D12" s="7" t="s">
        <v>59</v>
      </c>
      <c r="E12" s="7" t="s">
        <v>60</v>
      </c>
      <c r="F12" s="7" t="s">
        <v>61</v>
      </c>
    </row>
    <row r="13" customFormat="false" ht="15" hidden="false" customHeight="false" outlineLevel="0" collapsed="false">
      <c r="A13" s="7" t="s">
        <v>62</v>
      </c>
      <c r="B13" s="7" t="s">
        <v>63</v>
      </c>
      <c r="C13" s="8" t="s">
        <v>64</v>
      </c>
      <c r="D13" s="7" t="s">
        <v>65</v>
      </c>
      <c r="E13" s="7" t="s">
        <v>66</v>
      </c>
      <c r="F13" s="7" t="s">
        <v>67</v>
      </c>
    </row>
    <row r="14" customFormat="false" ht="15" hidden="false" customHeight="false" outlineLevel="0" collapsed="false">
      <c r="A14" s="7" t="s">
        <v>68</v>
      </c>
      <c r="B14" s="7" t="s">
        <v>69</v>
      </c>
      <c r="C14" s="8" t="s">
        <v>70</v>
      </c>
      <c r="D14" s="7" t="s">
        <v>71</v>
      </c>
      <c r="E14" s="7" t="s">
        <v>72</v>
      </c>
      <c r="F14" s="7" t="s">
        <v>73</v>
      </c>
    </row>
    <row r="15" customFormat="false" ht="15" hidden="false" customHeight="false" outlineLevel="0" collapsed="false">
      <c r="A15" s="7" t="s">
        <v>74</v>
      </c>
      <c r="B15" s="7" t="s">
        <v>75</v>
      </c>
      <c r="C15" s="8" t="s">
        <v>76</v>
      </c>
      <c r="D15" s="7"/>
      <c r="E15" s="7" t="s">
        <v>77</v>
      </c>
      <c r="F15" s="7" t="s">
        <v>78</v>
      </c>
    </row>
    <row r="16" customFormat="false" ht="15" hidden="false" customHeight="false" outlineLevel="0" collapsed="false">
      <c r="A16" s="7" t="s">
        <v>79</v>
      </c>
      <c r="B16" s="7" t="s">
        <v>80</v>
      </c>
      <c r="C16" s="8" t="s">
        <v>81</v>
      </c>
      <c r="D16" s="7" t="s">
        <v>82</v>
      </c>
      <c r="E16" s="7" t="s">
        <v>83</v>
      </c>
      <c r="F16" s="7" t="s">
        <v>84</v>
      </c>
    </row>
    <row r="17" customFormat="false" ht="15" hidden="false" customHeight="false" outlineLevel="0" collapsed="false">
      <c r="A17" s="7" t="s">
        <v>85</v>
      </c>
      <c r="B17" s="7" t="s">
        <v>86</v>
      </c>
      <c r="C17" s="8" t="s">
        <v>87</v>
      </c>
      <c r="D17" s="7" t="s">
        <v>88</v>
      </c>
      <c r="E17" s="7" t="s">
        <v>89</v>
      </c>
      <c r="F17" s="7" t="s">
        <v>90</v>
      </c>
    </row>
    <row r="18" customFormat="false" ht="15" hidden="false" customHeight="false" outlineLevel="0" collapsed="false">
      <c r="A18" s="7" t="s">
        <v>91</v>
      </c>
      <c r="B18" s="7" t="s">
        <v>92</v>
      </c>
      <c r="C18" s="8" t="s">
        <v>93</v>
      </c>
      <c r="D18" s="7" t="s">
        <v>94</v>
      </c>
      <c r="E18" s="7" t="s">
        <v>95</v>
      </c>
      <c r="F18" s="7" t="s">
        <v>96</v>
      </c>
    </row>
    <row r="19" s="2" customFormat="true" ht="15" hidden="false" customHeight="false" outlineLevel="0" collapsed="false">
      <c r="A19" s="8" t="s">
        <v>97</v>
      </c>
      <c r="B19" s="8" t="s">
        <v>98</v>
      </c>
      <c r="C19" s="8" t="s">
        <v>99</v>
      </c>
      <c r="D19" s="8" t="s">
        <v>100</v>
      </c>
      <c r="E19" s="8" t="s">
        <v>101</v>
      </c>
      <c r="F19" s="8" t="s">
        <v>102</v>
      </c>
    </row>
    <row r="20" customFormat="false" ht="15" hidden="false" customHeight="false" outlineLevel="0" collapsed="false">
      <c r="A20" s="9" t="s">
        <v>103</v>
      </c>
      <c r="B20" s="9" t="s">
        <v>104</v>
      </c>
      <c r="C20" s="10" t="s">
        <v>105</v>
      </c>
      <c r="D20" s="9"/>
      <c r="E20" s="9" t="s">
        <v>30</v>
      </c>
      <c r="F20" s="9" t="s">
        <v>106</v>
      </c>
    </row>
    <row r="22" s="4" customFormat="true" ht="15" hidden="false" customHeight="false" outlineLevel="0" collapsed="false">
      <c r="A22" s="11" t="s">
        <v>107</v>
      </c>
      <c r="B22" s="11"/>
      <c r="C22" s="11"/>
    </row>
    <row r="23" customFormat="false" ht="15" hidden="false" customHeight="false" outlineLevel="0" collapsed="false">
      <c r="A23" s="6" t="s">
        <v>108</v>
      </c>
      <c r="B23" s="5" t="s">
        <v>109</v>
      </c>
      <c r="C23" s="5" t="s">
        <v>110</v>
      </c>
    </row>
    <row r="24" customFormat="false" ht="15" hidden="false" customHeight="false" outlineLevel="0" collapsed="false">
      <c r="A24" s="12" t="s">
        <v>111</v>
      </c>
    </row>
    <row r="25" customFormat="false" ht="15" hidden="false" customHeight="false" outlineLevel="0" collapsed="false">
      <c r="A25" s="2" t="s">
        <v>112</v>
      </c>
      <c r="B25" s="13" t="s">
        <v>113</v>
      </c>
      <c r="C25" s="2" t="s">
        <v>114</v>
      </c>
    </row>
    <row r="26" customFormat="false" ht="34" hidden="false" customHeight="true" outlineLevel="0" collapsed="false">
      <c r="A26" s="2" t="s">
        <v>115</v>
      </c>
      <c r="B26" s="13" t="s">
        <v>116</v>
      </c>
      <c r="C26" s="2" t="s">
        <v>114</v>
      </c>
    </row>
    <row r="27" customFormat="false" ht="15" hidden="false" customHeight="false" outlineLevel="0" collapsed="false">
      <c r="A27" s="12" t="s">
        <v>117</v>
      </c>
    </row>
    <row r="28" customFormat="false" ht="15" hidden="false" customHeight="false" outlineLevel="0" collapsed="false">
      <c r="A28" s="2" t="s">
        <v>118</v>
      </c>
      <c r="B28" s="1" t="s">
        <v>119</v>
      </c>
      <c r="C28" s="14" t="s">
        <v>120</v>
      </c>
    </row>
    <row r="29" customFormat="false" ht="15" hidden="false" customHeight="false" outlineLevel="0" collapsed="false">
      <c r="A29" s="2" t="s">
        <v>12</v>
      </c>
      <c r="B29" s="2" t="s">
        <v>121</v>
      </c>
      <c r="C29" s="14" t="s">
        <v>122</v>
      </c>
    </row>
    <row r="30" customFormat="false" ht="15" hidden="false" customHeight="false" outlineLevel="0" collapsed="false">
      <c r="A30" s="2" t="s">
        <v>123</v>
      </c>
      <c r="B30" s="2" t="s">
        <v>124</v>
      </c>
      <c r="C30" s="14" t="s">
        <v>125</v>
      </c>
    </row>
    <row r="31" customFormat="false" ht="15" hidden="false" customHeight="false" outlineLevel="0" collapsed="false">
      <c r="A31" s="2" t="s">
        <v>97</v>
      </c>
      <c r="B31" s="2" t="s">
        <v>126</v>
      </c>
      <c r="C31" s="14" t="s">
        <v>127</v>
      </c>
    </row>
    <row r="32" customFormat="false" ht="15" hidden="false" customHeight="false" outlineLevel="0" collapsed="false">
      <c r="A32" s="2" t="s">
        <v>91</v>
      </c>
      <c r="B32" s="2" t="s">
        <v>128</v>
      </c>
      <c r="C32" s="14" t="s">
        <v>129</v>
      </c>
    </row>
    <row r="33" customFormat="false" ht="15" hidden="false" customHeight="false" outlineLevel="0" collapsed="false">
      <c r="A33" s="2" t="s">
        <v>85</v>
      </c>
      <c r="B33" s="2" t="s">
        <v>130</v>
      </c>
      <c r="C33" s="14" t="s">
        <v>129</v>
      </c>
    </row>
    <row r="34" customFormat="false" ht="15" hidden="false" customHeight="false" outlineLevel="0" collapsed="false">
      <c r="A34" s="2" t="s">
        <v>32</v>
      </c>
      <c r="B34" s="2" t="s">
        <v>131</v>
      </c>
      <c r="C34" s="14" t="s">
        <v>132</v>
      </c>
    </row>
    <row r="35" customFormat="false" ht="15" hidden="false" customHeight="false" outlineLevel="0" collapsed="false">
      <c r="A35" s="2" t="s">
        <v>38</v>
      </c>
      <c r="B35" s="2" t="s">
        <v>133</v>
      </c>
      <c r="C35" s="14" t="s">
        <v>129</v>
      </c>
    </row>
    <row r="36" customFormat="false" ht="15" hidden="false" customHeight="false" outlineLevel="0" collapsed="false">
      <c r="A36" s="2" t="s">
        <v>7</v>
      </c>
      <c r="B36" s="2" t="s">
        <v>134</v>
      </c>
      <c r="C36" s="2" t="s">
        <v>135</v>
      </c>
    </row>
    <row r="37" customFormat="false" ht="15" hidden="false" customHeight="false" outlineLevel="0" collapsed="false">
      <c r="A37" s="2" t="s">
        <v>56</v>
      </c>
      <c r="B37" s="2" t="s">
        <v>136</v>
      </c>
      <c r="C37" s="2" t="s">
        <v>135</v>
      </c>
    </row>
    <row r="38" customFormat="false" ht="15" hidden="false" customHeight="false" outlineLevel="0" collapsed="false">
      <c r="A38" s="2" t="s">
        <v>79</v>
      </c>
      <c r="B38" s="2" t="s">
        <v>137</v>
      </c>
      <c r="C38" s="2" t="s">
        <v>135</v>
      </c>
    </row>
    <row r="39" customFormat="false" ht="15" hidden="false" customHeight="false" outlineLevel="0" collapsed="false">
      <c r="A39" s="2" t="s">
        <v>50</v>
      </c>
      <c r="B39" s="2" t="s">
        <v>138</v>
      </c>
      <c r="C39" s="2" t="s">
        <v>135</v>
      </c>
    </row>
    <row r="40" customFormat="false" ht="15" hidden="false" customHeight="false" outlineLevel="0" collapsed="false">
      <c r="A40" s="2" t="s">
        <v>62</v>
      </c>
      <c r="B40" s="2" t="s">
        <v>139</v>
      </c>
      <c r="C40" s="2" t="s">
        <v>135</v>
      </c>
    </row>
    <row r="41" customFormat="false" ht="15" hidden="false" customHeight="false" outlineLevel="0" collapsed="false">
      <c r="A41" s="2" t="s">
        <v>21</v>
      </c>
      <c r="B41" s="2" t="s">
        <v>140</v>
      </c>
      <c r="C41" s="2" t="s">
        <v>135</v>
      </c>
    </row>
    <row r="42" customFormat="false" ht="15" hidden="false" customHeight="false" outlineLevel="0" collapsed="false">
      <c r="A42" s="2" t="s">
        <v>15</v>
      </c>
      <c r="B42" s="2" t="s">
        <v>141</v>
      </c>
      <c r="C42" s="2" t="s">
        <v>135</v>
      </c>
    </row>
    <row r="43" customFormat="false" ht="15" hidden="false" customHeight="false" outlineLevel="0" collapsed="false">
      <c r="A43" s="2" t="s">
        <v>68</v>
      </c>
      <c r="B43" s="2" t="s">
        <v>142</v>
      </c>
      <c r="C43" s="2" t="s">
        <v>135</v>
      </c>
    </row>
    <row r="44" customFormat="false" ht="15" hidden="false" customHeight="false" outlineLevel="0" collapsed="false">
      <c r="A44" s="2" t="s">
        <v>74</v>
      </c>
      <c r="B44" s="2" t="s">
        <v>143</v>
      </c>
      <c r="C44" s="2" t="s">
        <v>135</v>
      </c>
    </row>
    <row r="45" customFormat="false" ht="15" hidden="false" customHeight="false" outlineLevel="0" collapsed="false">
      <c r="A45" s="2" t="s">
        <v>26</v>
      </c>
      <c r="B45" s="2" t="s">
        <v>144</v>
      </c>
      <c r="C45" s="2" t="s">
        <v>135</v>
      </c>
    </row>
    <row r="46" customFormat="false" ht="15" hidden="false" customHeight="false" outlineLevel="0" collapsed="false">
      <c r="A46" s="2" t="s">
        <v>103</v>
      </c>
      <c r="B46" s="2" t="s">
        <v>145</v>
      </c>
      <c r="C46" s="2" t="s">
        <v>135</v>
      </c>
    </row>
    <row r="47" customFormat="false" ht="15" hidden="false" customHeight="false" outlineLevel="0" collapsed="false">
      <c r="A47" s="2" t="s">
        <v>44</v>
      </c>
      <c r="B47" s="2" t="s">
        <v>146</v>
      </c>
      <c r="C47" s="2" t="s">
        <v>135</v>
      </c>
    </row>
    <row r="48" customFormat="false" ht="15" hidden="false" customHeight="false" outlineLevel="0" collapsed="false">
      <c r="A48" s="2" t="s">
        <v>147</v>
      </c>
      <c r="B48" s="2" t="s">
        <v>148</v>
      </c>
      <c r="C48" s="2" t="s">
        <v>135</v>
      </c>
    </row>
    <row r="49" customFormat="false" ht="15" hidden="false" customHeight="false" outlineLevel="0" collapsed="false">
      <c r="A49" s="2" t="s">
        <v>149</v>
      </c>
      <c r="B49" s="2" t="s">
        <v>150</v>
      </c>
      <c r="C49" s="2" t="s">
        <v>135</v>
      </c>
    </row>
    <row r="50" customFormat="false" ht="15" hidden="false" customHeight="false" outlineLevel="0" collapsed="false">
      <c r="A50" s="2" t="s">
        <v>151</v>
      </c>
      <c r="B50" s="2" t="s">
        <v>152</v>
      </c>
      <c r="C50" s="2" t="s">
        <v>135</v>
      </c>
    </row>
    <row r="51" customFormat="false" ht="15" hidden="false" customHeight="false" outlineLevel="0" collapsed="false">
      <c r="A51" s="12" t="s">
        <v>153</v>
      </c>
      <c r="B51" s="2"/>
    </row>
    <row r="52" customFormat="false" ht="15" hidden="false" customHeight="false" outlineLevel="0" collapsed="false">
      <c r="A52" s="8" t="s">
        <v>154</v>
      </c>
      <c r="B52" s="7" t="s">
        <v>155</v>
      </c>
      <c r="C52" s="8" t="s">
        <v>114</v>
      </c>
    </row>
    <row r="53" customFormat="false" ht="15" hidden="false" customHeight="false" outlineLevel="0" collapsed="false">
      <c r="A53" s="8" t="s">
        <v>156</v>
      </c>
      <c r="B53" s="7" t="s">
        <v>157</v>
      </c>
      <c r="C53" s="15" t="s">
        <v>158</v>
      </c>
    </row>
    <row r="54" customFormat="false" ht="15" hidden="false" customHeight="false" outlineLevel="0" collapsed="false">
      <c r="A54" s="10" t="s">
        <v>159</v>
      </c>
      <c r="B54" s="9" t="s">
        <v>160</v>
      </c>
      <c r="C54" s="16" t="s">
        <v>129</v>
      </c>
    </row>
    <row r="56" s="4" customFormat="true" ht="15" hidden="false" customHeight="false" outlineLevel="0" collapsed="false">
      <c r="A56" s="17" t="s">
        <v>161</v>
      </c>
      <c r="B56" s="17"/>
      <c r="C56" s="17"/>
    </row>
    <row r="57" customFormat="false" ht="16" hidden="false" customHeight="false" outlineLevel="0" collapsed="false">
      <c r="A57" s="18" t="s">
        <v>162</v>
      </c>
      <c r="B57" s="18" t="s">
        <v>163</v>
      </c>
      <c r="C57" s="18" t="s">
        <v>164</v>
      </c>
    </row>
    <row r="58" customFormat="false" ht="16" hidden="false" customHeight="false" outlineLevel="0" collapsed="false">
      <c r="A58" s="19" t="s">
        <v>165</v>
      </c>
      <c r="B58" s="19"/>
      <c r="C58" s="19"/>
    </row>
    <row r="59" customFormat="false" ht="15" hidden="false" customHeight="false" outlineLevel="0" collapsed="false">
      <c r="A59" s="20" t="s">
        <v>166</v>
      </c>
      <c r="B59" s="20" t="s">
        <v>167</v>
      </c>
      <c r="C59" s="21" t="s">
        <v>105</v>
      </c>
    </row>
    <row r="60" customFormat="false" ht="15" hidden="false" customHeight="false" outlineLevel="0" collapsed="false">
      <c r="A60" s="20" t="s">
        <v>168</v>
      </c>
      <c r="B60" s="20" t="s">
        <v>169</v>
      </c>
      <c r="C60" s="21" t="s">
        <v>105</v>
      </c>
    </row>
    <row r="61" customFormat="false" ht="15" hidden="false" customHeight="false" outlineLevel="0" collapsed="false">
      <c r="A61" s="20" t="s">
        <v>170</v>
      </c>
      <c r="B61" s="20" t="s">
        <v>171</v>
      </c>
      <c r="C61" s="21" t="s">
        <v>105</v>
      </c>
    </row>
    <row r="62" customFormat="false" ht="15" hidden="false" customHeight="false" outlineLevel="0" collapsed="false">
      <c r="A62" s="20" t="s">
        <v>172</v>
      </c>
      <c r="B62" s="20" t="s">
        <v>173</v>
      </c>
      <c r="C62" s="21" t="s">
        <v>105</v>
      </c>
    </row>
    <row r="63" customFormat="false" ht="15" hidden="false" customHeight="false" outlineLevel="0" collapsed="false">
      <c r="A63" s="20" t="s">
        <v>174</v>
      </c>
      <c r="B63" s="20" t="s">
        <v>175</v>
      </c>
      <c r="C63" s="21" t="s">
        <v>105</v>
      </c>
    </row>
    <row r="64" customFormat="false" ht="15" hidden="false" customHeight="false" outlineLevel="0" collapsed="false">
      <c r="A64" s="20" t="s">
        <v>176</v>
      </c>
      <c r="B64" s="20" t="s">
        <v>177</v>
      </c>
      <c r="C64" s="21" t="s">
        <v>105</v>
      </c>
    </row>
    <row r="65" customFormat="false" ht="15" hidden="false" customHeight="false" outlineLevel="0" collapsed="false">
      <c r="A65" s="20" t="s">
        <v>178</v>
      </c>
      <c r="B65" s="20" t="s">
        <v>179</v>
      </c>
      <c r="C65" s="21" t="s">
        <v>105</v>
      </c>
    </row>
    <row r="66" customFormat="false" ht="15" hidden="false" customHeight="false" outlineLevel="0" collapsed="false">
      <c r="A66" s="20" t="s">
        <v>180</v>
      </c>
      <c r="B66" s="20" t="s">
        <v>181</v>
      </c>
      <c r="C66" s="21" t="s">
        <v>105</v>
      </c>
    </row>
    <row r="67" customFormat="false" ht="15" hidden="false" customHeight="false" outlineLevel="0" collapsed="false">
      <c r="A67" s="20" t="s">
        <v>182</v>
      </c>
      <c r="B67" s="20" t="s">
        <v>183</v>
      </c>
      <c r="C67" s="21" t="s">
        <v>23</v>
      </c>
    </row>
    <row r="68" customFormat="false" ht="15" hidden="false" customHeight="false" outlineLevel="0" collapsed="false">
      <c r="A68" s="20" t="s">
        <v>184</v>
      </c>
      <c r="B68" s="20" t="s">
        <v>185</v>
      </c>
      <c r="C68" s="21" t="s">
        <v>23</v>
      </c>
    </row>
    <row r="69" customFormat="false" ht="15" hidden="false" customHeight="false" outlineLevel="0" collapsed="false">
      <c r="A69" s="20" t="s">
        <v>186</v>
      </c>
      <c r="B69" s="20" t="s">
        <v>187</v>
      </c>
      <c r="C69" s="21" t="s">
        <v>23</v>
      </c>
    </row>
    <row r="70" customFormat="false" ht="15" hidden="false" customHeight="false" outlineLevel="0" collapsed="false">
      <c r="A70" s="20" t="s">
        <v>188</v>
      </c>
      <c r="B70" s="20" t="s">
        <v>189</v>
      </c>
      <c r="C70" s="21" t="s">
        <v>23</v>
      </c>
    </row>
    <row r="71" customFormat="false" ht="15" hidden="false" customHeight="false" outlineLevel="0" collapsed="false">
      <c r="A71" s="20" t="s">
        <v>190</v>
      </c>
      <c r="B71" s="20" t="s">
        <v>191</v>
      </c>
      <c r="C71" s="21" t="s">
        <v>23</v>
      </c>
    </row>
    <row r="72" customFormat="false" ht="15" hidden="false" customHeight="false" outlineLevel="0" collapsed="false">
      <c r="A72" s="20" t="s">
        <v>192</v>
      </c>
      <c r="B72" s="20" t="s">
        <v>193</v>
      </c>
      <c r="C72" s="21" t="s">
        <v>23</v>
      </c>
    </row>
    <row r="73" customFormat="false" ht="15" hidden="false" customHeight="false" outlineLevel="0" collapsed="false">
      <c r="A73" s="20" t="s">
        <v>194</v>
      </c>
      <c r="B73" s="20" t="s">
        <v>195</v>
      </c>
      <c r="C73" s="21" t="s">
        <v>23</v>
      </c>
    </row>
    <row r="74" customFormat="false" ht="15" hidden="false" customHeight="false" outlineLevel="0" collapsed="false">
      <c r="A74" s="20" t="s">
        <v>196</v>
      </c>
      <c r="B74" s="20" t="s">
        <v>197</v>
      </c>
      <c r="C74" s="21" t="s">
        <v>23</v>
      </c>
    </row>
    <row r="75" customFormat="false" ht="15" hidden="false" customHeight="false" outlineLevel="0" collapsed="false">
      <c r="A75" s="20" t="s">
        <v>198</v>
      </c>
      <c r="B75" s="20" t="s">
        <v>199</v>
      </c>
      <c r="C75" s="21" t="s">
        <v>52</v>
      </c>
    </row>
    <row r="76" customFormat="false" ht="15" hidden="false" customHeight="false" outlineLevel="0" collapsed="false">
      <c r="A76" s="20" t="s">
        <v>200</v>
      </c>
      <c r="B76" s="20" t="s">
        <v>201</v>
      </c>
      <c r="C76" s="21" t="s">
        <v>52</v>
      </c>
    </row>
    <row r="77" customFormat="false" ht="15" hidden="false" customHeight="false" outlineLevel="0" collapsed="false">
      <c r="A77" s="20" t="s">
        <v>202</v>
      </c>
      <c r="B77" s="20" t="s">
        <v>203</v>
      </c>
      <c r="C77" s="21" t="s">
        <v>52</v>
      </c>
    </row>
    <row r="78" customFormat="false" ht="26" hidden="false" customHeight="false" outlineLevel="0" collapsed="false">
      <c r="A78" s="20" t="s">
        <v>204</v>
      </c>
      <c r="B78" s="20" t="s">
        <v>205</v>
      </c>
      <c r="C78" s="21" t="s">
        <v>52</v>
      </c>
    </row>
    <row r="79" customFormat="false" ht="15" hidden="false" customHeight="false" outlineLevel="0" collapsed="false">
      <c r="A79" s="20" t="s">
        <v>206</v>
      </c>
      <c r="B79" s="20" t="s">
        <v>207</v>
      </c>
      <c r="C79" s="21" t="s">
        <v>52</v>
      </c>
    </row>
    <row r="80" customFormat="false" ht="15" hidden="false" customHeight="false" outlineLevel="0" collapsed="false">
      <c r="A80" s="20" t="s">
        <v>208</v>
      </c>
      <c r="B80" s="20" t="s">
        <v>209</v>
      </c>
      <c r="C80" s="21" t="s">
        <v>52</v>
      </c>
    </row>
    <row r="81" customFormat="false" ht="15" hidden="false" customHeight="false" outlineLevel="0" collapsed="false">
      <c r="A81" s="20" t="s">
        <v>210</v>
      </c>
      <c r="B81" s="20" t="s">
        <v>211</v>
      </c>
      <c r="C81" s="21" t="s">
        <v>52</v>
      </c>
    </row>
    <row r="82" customFormat="false" ht="15" hidden="false" customHeight="false" outlineLevel="0" collapsed="false">
      <c r="A82" s="20" t="s">
        <v>212</v>
      </c>
      <c r="B82" s="20" t="s">
        <v>213</v>
      </c>
      <c r="C82" s="21" t="s">
        <v>52</v>
      </c>
    </row>
    <row r="83" customFormat="false" ht="15" hidden="false" customHeight="false" outlineLevel="0" collapsed="false">
      <c r="A83" s="22" t="s">
        <v>214</v>
      </c>
      <c r="B83" s="22" t="s">
        <v>215</v>
      </c>
      <c r="C83" s="23" t="s">
        <v>28</v>
      </c>
    </row>
    <row r="84" customFormat="false" ht="15" hidden="false" customHeight="false" outlineLevel="0" collapsed="false">
      <c r="A84" s="20" t="s">
        <v>216</v>
      </c>
      <c r="B84" s="20" t="s">
        <v>217</v>
      </c>
      <c r="C84" s="21" t="s">
        <v>28</v>
      </c>
    </row>
    <row r="85" customFormat="false" ht="15" hidden="false" customHeight="false" outlineLevel="0" collapsed="false">
      <c r="A85" s="20" t="s">
        <v>218</v>
      </c>
      <c r="B85" s="20" t="s">
        <v>219</v>
      </c>
      <c r="C85" s="21" t="s">
        <v>28</v>
      </c>
    </row>
    <row r="86" customFormat="false" ht="15" hidden="false" customHeight="false" outlineLevel="0" collapsed="false">
      <c r="A86" s="22" t="s">
        <v>220</v>
      </c>
      <c r="B86" s="22" t="s">
        <v>221</v>
      </c>
      <c r="C86" s="23" t="s">
        <v>28</v>
      </c>
    </row>
    <row r="87" customFormat="false" ht="15" hidden="false" customHeight="false" outlineLevel="0" collapsed="false">
      <c r="A87" s="20" t="s">
        <v>222</v>
      </c>
      <c r="B87" s="20" t="s">
        <v>223</v>
      </c>
      <c r="C87" s="21" t="s">
        <v>28</v>
      </c>
    </row>
    <row r="88" customFormat="false" ht="15" hidden="false" customHeight="false" outlineLevel="0" collapsed="false">
      <c r="A88" s="20" t="s">
        <v>224</v>
      </c>
      <c r="B88" s="20" t="s">
        <v>225</v>
      </c>
      <c r="C88" s="21" t="s">
        <v>28</v>
      </c>
    </row>
    <row r="89" customFormat="false" ht="15" hidden="false" customHeight="false" outlineLevel="0" collapsed="false">
      <c r="A89" s="20" t="s">
        <v>226</v>
      </c>
      <c r="B89" s="20" t="s">
        <v>227</v>
      </c>
      <c r="C89" s="21" t="s">
        <v>28</v>
      </c>
    </row>
    <row r="90" customFormat="false" ht="15" hidden="false" customHeight="false" outlineLevel="0" collapsed="false">
      <c r="A90" s="20" t="s">
        <v>228</v>
      </c>
      <c r="B90" s="20" t="s">
        <v>229</v>
      </c>
      <c r="C90" s="21" t="s">
        <v>28</v>
      </c>
    </row>
    <row r="91" customFormat="false" ht="15" hidden="false" customHeight="false" outlineLevel="0" collapsed="false">
      <c r="A91" s="20" t="s">
        <v>230</v>
      </c>
      <c r="B91" s="20" t="s">
        <v>231</v>
      </c>
      <c r="C91" s="21" t="s">
        <v>76</v>
      </c>
    </row>
    <row r="92" customFormat="false" ht="15" hidden="false" customHeight="false" outlineLevel="0" collapsed="false">
      <c r="A92" s="20" t="s">
        <v>232</v>
      </c>
      <c r="B92" s="20" t="s">
        <v>233</v>
      </c>
      <c r="C92" s="21" t="s">
        <v>76</v>
      </c>
    </row>
    <row r="93" customFormat="false" ht="15" hidden="false" customHeight="false" outlineLevel="0" collapsed="false">
      <c r="A93" s="20" t="s">
        <v>234</v>
      </c>
      <c r="B93" s="20" t="s">
        <v>235</v>
      </c>
      <c r="C93" s="21" t="s">
        <v>76</v>
      </c>
    </row>
    <row r="94" customFormat="false" ht="15" hidden="false" customHeight="false" outlineLevel="0" collapsed="false">
      <c r="A94" s="20" t="s">
        <v>236</v>
      </c>
      <c r="B94" s="22" t="s">
        <v>237</v>
      </c>
      <c r="C94" s="21" t="s">
        <v>76</v>
      </c>
    </row>
    <row r="95" customFormat="false" ht="15" hidden="false" customHeight="false" outlineLevel="0" collapsed="false">
      <c r="A95" s="20" t="s">
        <v>238</v>
      </c>
      <c r="B95" s="20" t="s">
        <v>239</v>
      </c>
      <c r="C95" s="21" t="s">
        <v>76</v>
      </c>
    </row>
    <row r="96" customFormat="false" ht="15" hidden="false" customHeight="false" outlineLevel="0" collapsed="false">
      <c r="A96" s="20" t="s">
        <v>240</v>
      </c>
      <c r="B96" s="20" t="s">
        <v>241</v>
      </c>
      <c r="C96" s="21" t="s">
        <v>76</v>
      </c>
    </row>
    <row r="97" customFormat="false" ht="15" hidden="false" customHeight="false" outlineLevel="0" collapsed="false">
      <c r="A97" s="20" t="s">
        <v>242</v>
      </c>
      <c r="B97" s="20" t="s">
        <v>243</v>
      </c>
      <c r="C97" s="21" t="s">
        <v>76</v>
      </c>
    </row>
    <row r="98" customFormat="false" ht="15" hidden="false" customHeight="false" outlineLevel="0" collapsed="false">
      <c r="A98" s="20" t="s">
        <v>244</v>
      </c>
      <c r="B98" s="20" t="s">
        <v>245</v>
      </c>
      <c r="C98" s="21" t="s">
        <v>76</v>
      </c>
    </row>
    <row r="99" customFormat="false" ht="15" hidden="false" customHeight="false" outlineLevel="0" collapsed="false">
      <c r="A99" s="20" t="s">
        <v>246</v>
      </c>
      <c r="B99" s="20" t="s">
        <v>247</v>
      </c>
      <c r="C99" s="21" t="s">
        <v>17</v>
      </c>
    </row>
    <row r="100" customFormat="false" ht="15" hidden="false" customHeight="false" outlineLevel="0" collapsed="false">
      <c r="A100" s="20" t="s">
        <v>248</v>
      </c>
      <c r="B100" s="20" t="s">
        <v>249</v>
      </c>
      <c r="C100" s="21" t="s">
        <v>17</v>
      </c>
    </row>
    <row r="101" customFormat="false" ht="15" hidden="false" customHeight="false" outlineLevel="0" collapsed="false">
      <c r="A101" s="20" t="s">
        <v>250</v>
      </c>
      <c r="B101" s="20" t="s">
        <v>251</v>
      </c>
      <c r="C101" s="21" t="s">
        <v>17</v>
      </c>
    </row>
    <row r="102" customFormat="false" ht="15" hidden="false" customHeight="false" outlineLevel="0" collapsed="false">
      <c r="A102" s="20" t="s">
        <v>252</v>
      </c>
      <c r="B102" s="22" t="s">
        <v>253</v>
      </c>
      <c r="C102" s="21" t="s">
        <v>17</v>
      </c>
    </row>
    <row r="103" customFormat="false" ht="15" hidden="false" customHeight="false" outlineLevel="0" collapsed="false">
      <c r="A103" s="20" t="s">
        <v>254</v>
      </c>
      <c r="B103" s="20" t="s">
        <v>255</v>
      </c>
      <c r="C103" s="21" t="s">
        <v>17</v>
      </c>
    </row>
    <row r="104" customFormat="false" ht="15" hidden="false" customHeight="false" outlineLevel="0" collapsed="false">
      <c r="A104" s="20" t="s">
        <v>256</v>
      </c>
      <c r="B104" s="20" t="s">
        <v>257</v>
      </c>
      <c r="C104" s="21" t="s">
        <v>17</v>
      </c>
    </row>
    <row r="105" customFormat="false" ht="15" hidden="false" customHeight="false" outlineLevel="0" collapsed="false">
      <c r="A105" s="20" t="s">
        <v>258</v>
      </c>
      <c r="B105" s="20" t="s">
        <v>259</v>
      </c>
      <c r="C105" s="21" t="s">
        <v>17</v>
      </c>
    </row>
    <row r="106" customFormat="false" ht="15" hidden="false" customHeight="false" outlineLevel="0" collapsed="false">
      <c r="A106" s="20" t="s">
        <v>260</v>
      </c>
      <c r="B106" s="20" t="s">
        <v>261</v>
      </c>
      <c r="C106" s="21" t="s">
        <v>17</v>
      </c>
    </row>
    <row r="107" customFormat="false" ht="15" hidden="false" customHeight="false" outlineLevel="0" collapsed="false">
      <c r="A107" s="20" t="s">
        <v>262</v>
      </c>
      <c r="B107" s="20" t="s">
        <v>263</v>
      </c>
      <c r="C107" s="21" t="s">
        <v>46</v>
      </c>
    </row>
    <row r="108" customFormat="false" ht="15" hidden="false" customHeight="false" outlineLevel="0" collapsed="false">
      <c r="A108" s="20" t="s">
        <v>264</v>
      </c>
      <c r="B108" s="20" t="s">
        <v>265</v>
      </c>
      <c r="C108" s="21" t="s">
        <v>46</v>
      </c>
    </row>
    <row r="109" customFormat="false" ht="15" hidden="false" customHeight="false" outlineLevel="0" collapsed="false">
      <c r="A109" s="20" t="s">
        <v>266</v>
      </c>
      <c r="B109" s="20" t="s">
        <v>267</v>
      </c>
      <c r="C109" s="21" t="s">
        <v>46</v>
      </c>
    </row>
    <row r="110" customFormat="false" ht="15" hidden="false" customHeight="false" outlineLevel="0" collapsed="false">
      <c r="A110" s="20" t="s">
        <v>268</v>
      </c>
      <c r="B110" s="20" t="s">
        <v>269</v>
      </c>
      <c r="C110" s="21" t="s">
        <v>46</v>
      </c>
    </row>
    <row r="111" customFormat="false" ht="15" hidden="false" customHeight="false" outlineLevel="0" collapsed="false">
      <c r="A111" s="20" t="s">
        <v>270</v>
      </c>
      <c r="B111" s="20" t="s">
        <v>271</v>
      </c>
      <c r="C111" s="21" t="s">
        <v>46</v>
      </c>
    </row>
    <row r="112" customFormat="false" ht="15" hidden="false" customHeight="false" outlineLevel="0" collapsed="false">
      <c r="A112" s="20" t="s">
        <v>272</v>
      </c>
      <c r="B112" s="20" t="s">
        <v>273</v>
      </c>
      <c r="C112" s="21" t="s">
        <v>46</v>
      </c>
    </row>
    <row r="113" customFormat="false" ht="15" hidden="false" customHeight="false" outlineLevel="0" collapsed="false">
      <c r="A113" s="20" t="s">
        <v>274</v>
      </c>
      <c r="B113" s="20" t="s">
        <v>275</v>
      </c>
      <c r="C113" s="21" t="s">
        <v>46</v>
      </c>
    </row>
    <row r="114" customFormat="false" ht="15" hidden="false" customHeight="false" outlineLevel="0" collapsed="false">
      <c r="A114" s="20" t="s">
        <v>276</v>
      </c>
      <c r="B114" s="20" t="s">
        <v>277</v>
      </c>
      <c r="C114" s="21" t="s">
        <v>46</v>
      </c>
    </row>
    <row r="115" customFormat="false" ht="15" hidden="false" customHeight="false" outlineLevel="0" collapsed="false">
      <c r="A115" s="20" t="s">
        <v>278</v>
      </c>
      <c r="B115" s="20" t="s">
        <v>279</v>
      </c>
      <c r="C115" s="21" t="s">
        <v>280</v>
      </c>
    </row>
    <row r="116" customFormat="false" ht="15" hidden="false" customHeight="false" outlineLevel="0" collapsed="false">
      <c r="A116" s="20" t="s">
        <v>281</v>
      </c>
      <c r="B116" s="20" t="s">
        <v>282</v>
      </c>
      <c r="C116" s="21" t="s">
        <v>280</v>
      </c>
    </row>
    <row r="117" customFormat="false" ht="15" hidden="false" customHeight="false" outlineLevel="0" collapsed="false">
      <c r="A117" s="20" t="s">
        <v>283</v>
      </c>
      <c r="B117" s="20" t="s">
        <v>284</v>
      </c>
      <c r="C117" s="21" t="s">
        <v>280</v>
      </c>
    </row>
    <row r="118" customFormat="false" ht="15" hidden="false" customHeight="false" outlineLevel="0" collapsed="false">
      <c r="A118" s="20" t="s">
        <v>285</v>
      </c>
      <c r="B118" s="20" t="s">
        <v>286</v>
      </c>
      <c r="C118" s="21" t="s">
        <v>280</v>
      </c>
    </row>
    <row r="119" customFormat="false" ht="15" hidden="false" customHeight="false" outlineLevel="0" collapsed="false">
      <c r="A119" s="20" t="s">
        <v>287</v>
      </c>
      <c r="B119" s="20" t="s">
        <v>288</v>
      </c>
      <c r="C119" s="21" t="s">
        <v>280</v>
      </c>
    </row>
    <row r="120" customFormat="false" ht="15" hidden="false" customHeight="false" outlineLevel="0" collapsed="false">
      <c r="A120" s="20" t="s">
        <v>289</v>
      </c>
      <c r="B120" s="20" t="s">
        <v>290</v>
      </c>
      <c r="C120" s="21" t="s">
        <v>280</v>
      </c>
    </row>
    <row r="121" customFormat="false" ht="15" hidden="false" customHeight="false" outlineLevel="0" collapsed="false">
      <c r="A121" s="20" t="s">
        <v>291</v>
      </c>
      <c r="B121" s="20" t="s">
        <v>292</v>
      </c>
      <c r="C121" s="21" t="s">
        <v>280</v>
      </c>
    </row>
    <row r="122" customFormat="false" ht="15" hidden="false" customHeight="false" outlineLevel="0" collapsed="false">
      <c r="A122" s="20" t="s">
        <v>293</v>
      </c>
      <c r="B122" s="20" t="s">
        <v>294</v>
      </c>
      <c r="C122" s="21" t="s">
        <v>280</v>
      </c>
    </row>
    <row r="123" customFormat="false" ht="15" hidden="false" customHeight="false" outlineLevel="0" collapsed="false">
      <c r="A123" s="24" t="s">
        <v>295</v>
      </c>
      <c r="B123" s="24" t="s">
        <v>296</v>
      </c>
      <c r="C123" s="21" t="s">
        <v>9</v>
      </c>
    </row>
    <row r="124" customFormat="false" ht="15" hidden="false" customHeight="false" outlineLevel="0" collapsed="false">
      <c r="A124" s="24" t="s">
        <v>297</v>
      </c>
      <c r="B124" s="24" t="s">
        <v>298</v>
      </c>
      <c r="C124" s="21" t="s">
        <v>9</v>
      </c>
    </row>
    <row r="125" customFormat="false" ht="15" hidden="false" customHeight="false" outlineLevel="0" collapsed="false">
      <c r="A125" s="24" t="s">
        <v>299</v>
      </c>
      <c r="B125" s="24" t="s">
        <v>300</v>
      </c>
      <c r="C125" s="21" t="s">
        <v>9</v>
      </c>
    </row>
    <row r="126" customFormat="false" ht="15" hidden="false" customHeight="false" outlineLevel="0" collapsed="false">
      <c r="A126" s="24" t="s">
        <v>301</v>
      </c>
      <c r="B126" s="24" t="s">
        <v>302</v>
      </c>
      <c r="C126" s="21" t="s">
        <v>9</v>
      </c>
    </row>
    <row r="127" customFormat="false" ht="15" hidden="false" customHeight="false" outlineLevel="0" collapsed="false">
      <c r="A127" s="24" t="s">
        <v>303</v>
      </c>
      <c r="B127" s="24" t="s">
        <v>304</v>
      </c>
      <c r="C127" s="21" t="s">
        <v>9</v>
      </c>
    </row>
    <row r="128" customFormat="false" ht="15" hidden="false" customHeight="false" outlineLevel="0" collapsed="false">
      <c r="A128" s="24" t="s">
        <v>305</v>
      </c>
      <c r="B128" s="24" t="s">
        <v>306</v>
      </c>
      <c r="C128" s="21" t="s">
        <v>9</v>
      </c>
    </row>
    <row r="129" customFormat="false" ht="15" hidden="false" customHeight="false" outlineLevel="0" collapsed="false">
      <c r="A129" s="24" t="s">
        <v>307</v>
      </c>
      <c r="B129" s="24" t="s">
        <v>308</v>
      </c>
      <c r="C129" s="21" t="s">
        <v>9</v>
      </c>
    </row>
    <row r="130" customFormat="false" ht="15" hidden="false" customHeight="false" outlineLevel="0" collapsed="false">
      <c r="A130" s="24" t="s">
        <v>309</v>
      </c>
      <c r="B130" s="24" t="s">
        <v>310</v>
      </c>
      <c r="C130" s="21" t="s">
        <v>9</v>
      </c>
    </row>
    <row r="131" customFormat="false" ht="15" hidden="false" customHeight="false" outlineLevel="0" collapsed="false">
      <c r="A131" s="24" t="s">
        <v>311</v>
      </c>
      <c r="B131" s="25" t="s">
        <v>312</v>
      </c>
      <c r="C131" s="21" t="s">
        <v>58</v>
      </c>
    </row>
    <row r="132" customFormat="false" ht="15" hidden="false" customHeight="false" outlineLevel="0" collapsed="false">
      <c r="A132" s="24" t="s">
        <v>313</v>
      </c>
      <c r="B132" s="24" t="s">
        <v>314</v>
      </c>
      <c r="C132" s="21" t="s">
        <v>58</v>
      </c>
    </row>
    <row r="133" customFormat="false" ht="15" hidden="false" customHeight="false" outlineLevel="0" collapsed="false">
      <c r="A133" s="24" t="s">
        <v>315</v>
      </c>
      <c r="B133" s="24" t="s">
        <v>316</v>
      </c>
      <c r="C133" s="21" t="s">
        <v>58</v>
      </c>
    </row>
    <row r="134" customFormat="false" ht="15" hidden="false" customHeight="false" outlineLevel="0" collapsed="false">
      <c r="A134" s="24" t="s">
        <v>317</v>
      </c>
      <c r="B134" s="25" t="s">
        <v>318</v>
      </c>
      <c r="C134" s="21" t="s">
        <v>58</v>
      </c>
    </row>
    <row r="135" customFormat="false" ht="15" hidden="false" customHeight="false" outlineLevel="0" collapsed="false">
      <c r="A135" s="24" t="s">
        <v>319</v>
      </c>
      <c r="B135" s="24" t="s">
        <v>320</v>
      </c>
      <c r="C135" s="21" t="s">
        <v>58</v>
      </c>
    </row>
    <row r="136" customFormat="false" ht="15" hidden="false" customHeight="false" outlineLevel="0" collapsed="false">
      <c r="A136" s="24" t="s">
        <v>321</v>
      </c>
      <c r="B136" s="24" t="s">
        <v>322</v>
      </c>
      <c r="C136" s="21" t="s">
        <v>58</v>
      </c>
    </row>
    <row r="137" customFormat="false" ht="15" hidden="false" customHeight="false" outlineLevel="0" collapsed="false">
      <c r="A137" s="24" t="s">
        <v>323</v>
      </c>
      <c r="B137" s="24" t="s">
        <v>324</v>
      </c>
      <c r="C137" s="21" t="s">
        <v>58</v>
      </c>
    </row>
    <row r="138" customFormat="false" ht="15" hidden="false" customHeight="false" outlineLevel="0" collapsed="false">
      <c r="A138" s="24" t="s">
        <v>325</v>
      </c>
      <c r="B138" s="24" t="s">
        <v>326</v>
      </c>
      <c r="C138" s="21" t="s">
        <v>58</v>
      </c>
    </row>
    <row r="139" customFormat="false" ht="15" hidden="false" customHeight="false" outlineLevel="0" collapsed="false">
      <c r="A139" s="24" t="s">
        <v>327</v>
      </c>
      <c r="B139" s="24" t="s">
        <v>328</v>
      </c>
      <c r="C139" s="21" t="s">
        <v>70</v>
      </c>
    </row>
    <row r="140" customFormat="false" ht="15" hidden="false" customHeight="false" outlineLevel="0" collapsed="false">
      <c r="A140" s="24" t="s">
        <v>329</v>
      </c>
      <c r="B140" s="24" t="s">
        <v>330</v>
      </c>
      <c r="C140" s="21" t="s">
        <v>70</v>
      </c>
    </row>
    <row r="141" customFormat="false" ht="15" hidden="false" customHeight="false" outlineLevel="0" collapsed="false">
      <c r="A141" s="24" t="s">
        <v>331</v>
      </c>
      <c r="B141" s="24" t="s">
        <v>332</v>
      </c>
      <c r="C141" s="21" t="s">
        <v>70</v>
      </c>
    </row>
    <row r="142" customFormat="false" ht="15" hidden="false" customHeight="false" outlineLevel="0" collapsed="false">
      <c r="A142" s="24" t="s">
        <v>333</v>
      </c>
      <c r="B142" s="26" t="s">
        <v>334</v>
      </c>
      <c r="C142" s="21" t="s">
        <v>70</v>
      </c>
    </row>
    <row r="143" customFormat="false" ht="15" hidden="false" customHeight="false" outlineLevel="0" collapsed="false">
      <c r="A143" s="24" t="s">
        <v>335</v>
      </c>
      <c r="B143" s="24" t="s">
        <v>336</v>
      </c>
      <c r="C143" s="21" t="s">
        <v>70</v>
      </c>
    </row>
    <row r="144" customFormat="false" ht="15" hidden="false" customHeight="false" outlineLevel="0" collapsed="false">
      <c r="A144" s="24" t="s">
        <v>337</v>
      </c>
      <c r="B144" s="24" t="s">
        <v>338</v>
      </c>
      <c r="C144" s="21" t="s">
        <v>70</v>
      </c>
    </row>
    <row r="145" customFormat="false" ht="15" hidden="false" customHeight="false" outlineLevel="0" collapsed="false">
      <c r="A145" s="24" t="s">
        <v>339</v>
      </c>
      <c r="B145" s="24" t="s">
        <v>340</v>
      </c>
      <c r="C145" s="21" t="s">
        <v>70</v>
      </c>
    </row>
    <row r="146" customFormat="false" ht="15" hidden="false" customHeight="false" outlineLevel="0" collapsed="false">
      <c r="A146" s="24" t="s">
        <v>341</v>
      </c>
      <c r="B146" s="24" t="s">
        <v>342</v>
      </c>
      <c r="C146" s="21" t="s">
        <v>70</v>
      </c>
    </row>
    <row r="147" customFormat="false" ht="15" hidden="false" customHeight="false" outlineLevel="0" collapsed="false">
      <c r="A147" s="24" t="s">
        <v>343</v>
      </c>
      <c r="B147" s="24" t="s">
        <v>344</v>
      </c>
      <c r="C147" s="21" t="s">
        <v>64</v>
      </c>
    </row>
    <row r="148" customFormat="false" ht="15" hidden="false" customHeight="false" outlineLevel="0" collapsed="false">
      <c r="A148" s="24" t="s">
        <v>345</v>
      </c>
      <c r="B148" s="24" t="s">
        <v>346</v>
      </c>
      <c r="C148" s="21" t="s">
        <v>64</v>
      </c>
    </row>
    <row r="149" customFormat="false" ht="15" hidden="false" customHeight="false" outlineLevel="0" collapsed="false">
      <c r="A149" s="24" t="s">
        <v>347</v>
      </c>
      <c r="B149" s="24" t="s">
        <v>348</v>
      </c>
      <c r="C149" s="21" t="s">
        <v>64</v>
      </c>
    </row>
    <row r="150" customFormat="false" ht="15" hidden="false" customHeight="false" outlineLevel="0" collapsed="false">
      <c r="A150" s="24" t="s">
        <v>349</v>
      </c>
      <c r="B150" s="24" t="s">
        <v>350</v>
      </c>
      <c r="C150" s="21" t="s">
        <v>64</v>
      </c>
    </row>
    <row r="151" customFormat="false" ht="15" hidden="false" customHeight="false" outlineLevel="0" collapsed="false">
      <c r="A151" s="24" t="s">
        <v>351</v>
      </c>
      <c r="B151" s="24" t="s">
        <v>352</v>
      </c>
      <c r="C151" s="21" t="s">
        <v>64</v>
      </c>
    </row>
    <row r="152" customFormat="false" ht="15" hidden="false" customHeight="false" outlineLevel="0" collapsed="false">
      <c r="A152" s="24" t="s">
        <v>353</v>
      </c>
      <c r="B152" s="24" t="s">
        <v>354</v>
      </c>
      <c r="C152" s="21" t="s">
        <v>64</v>
      </c>
    </row>
    <row r="153" customFormat="false" ht="15" hidden="false" customHeight="false" outlineLevel="0" collapsed="false">
      <c r="A153" s="24" t="s">
        <v>355</v>
      </c>
      <c r="B153" s="24" t="s">
        <v>356</v>
      </c>
      <c r="C153" s="21" t="s">
        <v>64</v>
      </c>
    </row>
    <row r="154" customFormat="false" ht="15" hidden="false" customHeight="false" outlineLevel="0" collapsed="false">
      <c r="A154" s="24" t="s">
        <v>357</v>
      </c>
      <c r="B154" s="24" t="s">
        <v>358</v>
      </c>
      <c r="C154" s="21" t="s">
        <v>64</v>
      </c>
    </row>
    <row r="155" customFormat="false" ht="15" hidden="false" customHeight="false" outlineLevel="0" collapsed="false">
      <c r="A155" s="24" t="s">
        <v>359</v>
      </c>
      <c r="B155" s="25" t="s">
        <v>360</v>
      </c>
      <c r="C155" s="21" t="s">
        <v>361</v>
      </c>
    </row>
    <row r="156" customFormat="false" ht="15" hidden="false" customHeight="false" outlineLevel="0" collapsed="false">
      <c r="A156" s="24" t="s">
        <v>362</v>
      </c>
      <c r="B156" s="24" t="s">
        <v>363</v>
      </c>
      <c r="C156" s="21" t="s">
        <v>361</v>
      </c>
    </row>
    <row r="157" customFormat="false" ht="15" hidden="false" customHeight="false" outlineLevel="0" collapsed="false">
      <c r="A157" s="24" t="s">
        <v>364</v>
      </c>
      <c r="B157" s="24" t="s">
        <v>365</v>
      </c>
      <c r="C157" s="21" t="s">
        <v>361</v>
      </c>
    </row>
    <row r="158" customFormat="false" ht="15" hidden="false" customHeight="false" outlineLevel="0" collapsed="false">
      <c r="A158" s="24" t="s">
        <v>366</v>
      </c>
      <c r="B158" s="25" t="s">
        <v>367</v>
      </c>
      <c r="C158" s="21" t="s">
        <v>361</v>
      </c>
    </row>
    <row r="159" customFormat="false" ht="15" hidden="false" customHeight="false" outlineLevel="0" collapsed="false">
      <c r="A159" s="24" t="s">
        <v>368</v>
      </c>
      <c r="B159" s="24" t="s">
        <v>369</v>
      </c>
      <c r="C159" s="21" t="s">
        <v>361</v>
      </c>
    </row>
    <row r="160" customFormat="false" ht="15" hidden="false" customHeight="false" outlineLevel="0" collapsed="false">
      <c r="A160" s="24" t="s">
        <v>370</v>
      </c>
      <c r="B160" s="24" t="s">
        <v>371</v>
      </c>
      <c r="C160" s="21" t="s">
        <v>361</v>
      </c>
    </row>
    <row r="161" customFormat="false" ht="15" hidden="false" customHeight="false" outlineLevel="0" collapsed="false">
      <c r="A161" s="24" t="s">
        <v>372</v>
      </c>
      <c r="B161" s="24" t="s">
        <v>373</v>
      </c>
      <c r="C161" s="21" t="s">
        <v>361</v>
      </c>
    </row>
    <row r="162" customFormat="false" ht="15" hidden="false" customHeight="false" outlineLevel="0" collapsed="false">
      <c r="A162" s="24" t="s">
        <v>374</v>
      </c>
      <c r="B162" s="24" t="s">
        <v>375</v>
      </c>
      <c r="C162" s="21" t="s">
        <v>361</v>
      </c>
    </row>
    <row r="163" customFormat="false" ht="15" hidden="false" customHeight="false" outlineLevel="0" collapsed="false">
      <c r="A163" s="24" t="s">
        <v>376</v>
      </c>
      <c r="B163" s="25" t="s">
        <v>377</v>
      </c>
      <c r="C163" s="21" t="s">
        <v>378</v>
      </c>
    </row>
    <row r="164" customFormat="false" ht="15" hidden="false" customHeight="false" outlineLevel="0" collapsed="false">
      <c r="A164" s="24" t="s">
        <v>379</v>
      </c>
      <c r="B164" s="24" t="s">
        <v>380</v>
      </c>
      <c r="C164" s="21" t="s">
        <v>378</v>
      </c>
    </row>
    <row r="165" customFormat="false" ht="15" hidden="false" customHeight="false" outlineLevel="0" collapsed="false">
      <c r="A165" s="24" t="s">
        <v>381</v>
      </c>
      <c r="B165" s="24" t="s">
        <v>382</v>
      </c>
      <c r="C165" s="21" t="s">
        <v>378</v>
      </c>
    </row>
    <row r="166" customFormat="false" ht="15" hidden="false" customHeight="false" outlineLevel="0" collapsed="false">
      <c r="A166" s="24" t="s">
        <v>383</v>
      </c>
      <c r="B166" s="25" t="s">
        <v>384</v>
      </c>
      <c r="C166" s="21" t="s">
        <v>378</v>
      </c>
    </row>
    <row r="167" customFormat="false" ht="15" hidden="false" customHeight="false" outlineLevel="0" collapsed="false">
      <c r="A167" s="24" t="s">
        <v>385</v>
      </c>
      <c r="B167" s="24" t="s">
        <v>386</v>
      </c>
      <c r="C167" s="21" t="s">
        <v>378</v>
      </c>
    </row>
    <row r="168" customFormat="false" ht="15" hidden="false" customHeight="false" outlineLevel="0" collapsed="false">
      <c r="A168" s="24" t="s">
        <v>387</v>
      </c>
      <c r="B168" s="24" t="s">
        <v>388</v>
      </c>
      <c r="C168" s="21" t="s">
        <v>378</v>
      </c>
    </row>
    <row r="169" customFormat="false" ht="15" hidden="false" customHeight="false" outlineLevel="0" collapsed="false">
      <c r="A169" s="24" t="s">
        <v>389</v>
      </c>
      <c r="B169" s="24" t="s">
        <v>390</v>
      </c>
      <c r="C169" s="21" t="s">
        <v>378</v>
      </c>
    </row>
    <row r="170" customFormat="false" ht="15" hidden="false" customHeight="false" outlineLevel="0" collapsed="false">
      <c r="A170" s="24" t="s">
        <v>391</v>
      </c>
      <c r="B170" s="24" t="s">
        <v>392</v>
      </c>
      <c r="C170" s="21" t="s">
        <v>378</v>
      </c>
    </row>
    <row r="171" customFormat="false" ht="15" hidden="false" customHeight="false" outlineLevel="0" collapsed="false">
      <c r="A171" s="24" t="s">
        <v>393</v>
      </c>
      <c r="B171" s="25" t="s">
        <v>394</v>
      </c>
      <c r="C171" s="21" t="s">
        <v>81</v>
      </c>
    </row>
    <row r="172" customFormat="false" ht="15" hidden="false" customHeight="false" outlineLevel="0" collapsed="false">
      <c r="A172" s="24" t="s">
        <v>395</v>
      </c>
      <c r="B172" s="24" t="s">
        <v>396</v>
      </c>
      <c r="C172" s="21" t="s">
        <v>81</v>
      </c>
    </row>
    <row r="173" customFormat="false" ht="15" hidden="false" customHeight="false" outlineLevel="0" collapsed="false">
      <c r="A173" s="24" t="s">
        <v>397</v>
      </c>
      <c r="B173" s="24" t="s">
        <v>398</v>
      </c>
      <c r="C173" s="21" t="s">
        <v>81</v>
      </c>
    </row>
    <row r="174" customFormat="false" ht="15" hidden="false" customHeight="false" outlineLevel="0" collapsed="false">
      <c r="A174" s="24" t="s">
        <v>399</v>
      </c>
      <c r="B174" s="25" t="s">
        <v>400</v>
      </c>
      <c r="C174" s="21" t="s">
        <v>81</v>
      </c>
    </row>
    <row r="175" customFormat="false" ht="15" hidden="false" customHeight="false" outlineLevel="0" collapsed="false">
      <c r="A175" s="24" t="s">
        <v>401</v>
      </c>
      <c r="B175" s="24" t="s">
        <v>402</v>
      </c>
      <c r="C175" s="21" t="s">
        <v>81</v>
      </c>
    </row>
    <row r="176" customFormat="false" ht="15" hidden="false" customHeight="false" outlineLevel="0" collapsed="false">
      <c r="A176" s="24" t="s">
        <v>403</v>
      </c>
      <c r="B176" s="24" t="s">
        <v>404</v>
      </c>
      <c r="C176" s="21" t="s">
        <v>81</v>
      </c>
    </row>
    <row r="177" customFormat="false" ht="15" hidden="false" customHeight="false" outlineLevel="0" collapsed="false">
      <c r="A177" s="24" t="s">
        <v>405</v>
      </c>
      <c r="B177" s="24" t="s">
        <v>406</v>
      </c>
      <c r="C177" s="21" t="s">
        <v>81</v>
      </c>
    </row>
    <row r="178" customFormat="false" ht="15" hidden="false" customHeight="false" outlineLevel="0" collapsed="false">
      <c r="A178" s="24" t="s">
        <v>407</v>
      </c>
      <c r="B178" s="24" t="s">
        <v>408</v>
      </c>
      <c r="C178" s="21" t="s">
        <v>81</v>
      </c>
    </row>
    <row r="179" customFormat="false" ht="15" hidden="false" customHeight="false" outlineLevel="0" collapsed="false">
      <c r="A179" s="24" t="s">
        <v>409</v>
      </c>
      <c r="B179" s="25" t="s">
        <v>410</v>
      </c>
      <c r="C179" s="21" t="s">
        <v>411</v>
      </c>
    </row>
    <row r="180" customFormat="false" ht="15" hidden="false" customHeight="false" outlineLevel="0" collapsed="false">
      <c r="A180" s="24" t="s">
        <v>412</v>
      </c>
      <c r="B180" s="24" t="s">
        <v>413</v>
      </c>
      <c r="C180" s="21" t="s">
        <v>411</v>
      </c>
    </row>
    <row r="181" customFormat="false" ht="15" hidden="false" customHeight="false" outlineLevel="0" collapsed="false">
      <c r="A181" s="24" t="s">
        <v>414</v>
      </c>
      <c r="B181" s="24" t="s">
        <v>415</v>
      </c>
      <c r="C181" s="21" t="s">
        <v>411</v>
      </c>
    </row>
    <row r="182" customFormat="false" ht="15" hidden="false" customHeight="false" outlineLevel="0" collapsed="false">
      <c r="A182" s="24" t="s">
        <v>416</v>
      </c>
      <c r="B182" s="25" t="s">
        <v>417</v>
      </c>
      <c r="C182" s="21" t="s">
        <v>411</v>
      </c>
    </row>
    <row r="183" customFormat="false" ht="15" hidden="false" customHeight="false" outlineLevel="0" collapsed="false">
      <c r="A183" s="24" t="s">
        <v>418</v>
      </c>
      <c r="B183" s="24" t="s">
        <v>419</v>
      </c>
      <c r="C183" s="21" t="s">
        <v>411</v>
      </c>
    </row>
    <row r="184" customFormat="false" ht="15" hidden="false" customHeight="false" outlineLevel="0" collapsed="false">
      <c r="A184" s="24" t="s">
        <v>420</v>
      </c>
      <c r="B184" s="24" t="s">
        <v>421</v>
      </c>
      <c r="C184" s="21" t="s">
        <v>411</v>
      </c>
    </row>
    <row r="185" customFormat="false" ht="15" hidden="false" customHeight="false" outlineLevel="0" collapsed="false">
      <c r="A185" s="24" t="s">
        <v>422</v>
      </c>
      <c r="B185" s="24" t="s">
        <v>423</v>
      </c>
      <c r="C185" s="21" t="s">
        <v>411</v>
      </c>
    </row>
    <row r="186" customFormat="false" ht="15" hidden="false" customHeight="false" outlineLevel="0" collapsed="false">
      <c r="A186" s="24" t="s">
        <v>424</v>
      </c>
      <c r="B186" s="24" t="s">
        <v>425</v>
      </c>
      <c r="C186" s="21" t="s">
        <v>411</v>
      </c>
    </row>
    <row r="187" customFormat="false" ht="15" hidden="false" customHeight="false" outlineLevel="0" collapsed="false">
      <c r="A187" s="24" t="s">
        <v>426</v>
      </c>
      <c r="B187" s="25" t="s">
        <v>427</v>
      </c>
      <c r="C187" s="21" t="s">
        <v>40</v>
      </c>
    </row>
    <row r="188" customFormat="false" ht="15" hidden="false" customHeight="false" outlineLevel="0" collapsed="false">
      <c r="A188" s="24" t="s">
        <v>428</v>
      </c>
      <c r="B188" s="24" t="s">
        <v>429</v>
      </c>
      <c r="C188" s="21" t="s">
        <v>40</v>
      </c>
    </row>
    <row r="189" customFormat="false" ht="15" hidden="false" customHeight="false" outlineLevel="0" collapsed="false">
      <c r="A189" s="24" t="s">
        <v>430</v>
      </c>
      <c r="B189" s="24" t="s">
        <v>431</v>
      </c>
      <c r="C189" s="21" t="s">
        <v>40</v>
      </c>
    </row>
    <row r="190" customFormat="false" ht="15" hidden="false" customHeight="false" outlineLevel="0" collapsed="false">
      <c r="A190" s="24" t="s">
        <v>432</v>
      </c>
      <c r="B190" s="25" t="s">
        <v>433</v>
      </c>
      <c r="C190" s="21" t="s">
        <v>40</v>
      </c>
    </row>
    <row r="191" customFormat="false" ht="15" hidden="false" customHeight="false" outlineLevel="0" collapsed="false">
      <c r="A191" s="24" t="s">
        <v>434</v>
      </c>
      <c r="B191" s="24" t="s">
        <v>435</v>
      </c>
      <c r="C191" s="21" t="s">
        <v>40</v>
      </c>
    </row>
    <row r="192" customFormat="false" ht="15" hidden="false" customHeight="false" outlineLevel="0" collapsed="false">
      <c r="A192" s="24" t="s">
        <v>436</v>
      </c>
      <c r="B192" s="24" t="s">
        <v>437</v>
      </c>
      <c r="C192" s="21" t="s">
        <v>40</v>
      </c>
    </row>
    <row r="193" customFormat="false" ht="15" hidden="false" customHeight="false" outlineLevel="0" collapsed="false">
      <c r="A193" s="24" t="s">
        <v>438</v>
      </c>
      <c r="B193" s="24" t="s">
        <v>439</v>
      </c>
      <c r="C193" s="21" t="s">
        <v>40</v>
      </c>
    </row>
    <row r="194" customFormat="false" ht="15" hidden="false" customHeight="false" outlineLevel="0" collapsed="false">
      <c r="A194" s="24" t="s">
        <v>440</v>
      </c>
      <c r="B194" s="24" t="s">
        <v>441</v>
      </c>
      <c r="C194" s="21" t="s">
        <v>40</v>
      </c>
    </row>
    <row r="195" customFormat="false" ht="15" hidden="false" customHeight="false" outlineLevel="0" collapsed="false">
      <c r="A195" s="27" t="s">
        <v>442</v>
      </c>
      <c r="B195" s="27"/>
      <c r="C195" s="27"/>
    </row>
    <row r="196" customFormat="false" ht="15" hidden="false" customHeight="false" outlineLevel="0" collapsed="false">
      <c r="A196" s="28" t="s">
        <v>443</v>
      </c>
      <c r="B196" s="28" t="s">
        <v>444</v>
      </c>
      <c r="C196" s="29"/>
    </row>
    <row r="197" customFormat="false" ht="15" hidden="false" customHeight="false" outlineLevel="0" collapsed="false">
      <c r="A197" s="30" t="s">
        <v>445</v>
      </c>
      <c r="B197" s="31" t="s">
        <v>446</v>
      </c>
      <c r="C197" s="26"/>
    </row>
    <row r="198" customFormat="false" ht="15" hidden="false" customHeight="false" outlineLevel="0" collapsed="false">
      <c r="A198" s="30" t="s">
        <v>447</v>
      </c>
      <c r="B198" s="31" t="s">
        <v>448</v>
      </c>
      <c r="C198" s="26"/>
    </row>
    <row r="199" customFormat="false" ht="15" hidden="false" customHeight="false" outlineLevel="0" collapsed="false">
      <c r="A199" s="30" t="s">
        <v>449</v>
      </c>
      <c r="B199" s="31" t="s">
        <v>450</v>
      </c>
      <c r="C199" s="26"/>
    </row>
    <row r="200" customFormat="false" ht="15" hidden="false" customHeight="false" outlineLevel="0" collapsed="false">
      <c r="A200" s="30" t="s">
        <v>451</v>
      </c>
      <c r="B200" s="31" t="s">
        <v>452</v>
      </c>
      <c r="C200" s="26"/>
    </row>
    <row r="201" customFormat="false" ht="15" hidden="false" customHeight="false" outlineLevel="0" collapsed="false">
      <c r="A201" s="30" t="s">
        <v>453</v>
      </c>
      <c r="B201" s="31" t="s">
        <v>454</v>
      </c>
      <c r="C201" s="26"/>
    </row>
    <row r="202" customFormat="false" ht="15" hidden="false" customHeight="false" outlineLevel="0" collapsed="false">
      <c r="A202" s="30" t="s">
        <v>455</v>
      </c>
      <c r="B202" s="31" t="s">
        <v>456</v>
      </c>
      <c r="C202" s="26"/>
    </row>
    <row r="203" customFormat="false" ht="15" hidden="false" customHeight="false" outlineLevel="0" collapsed="false">
      <c r="A203" s="30" t="s">
        <v>457</v>
      </c>
      <c r="B203" s="31" t="s">
        <v>458</v>
      </c>
      <c r="C203" s="26"/>
    </row>
    <row r="204" customFormat="false" ht="15" hidden="false" customHeight="false" outlineLevel="0" collapsed="false">
      <c r="A204" s="30" t="s">
        <v>459</v>
      </c>
      <c r="B204" s="31" t="s">
        <v>460</v>
      </c>
      <c r="C204" s="26"/>
    </row>
    <row r="205" customFormat="false" ht="15" hidden="false" customHeight="false" outlineLevel="0" collapsed="false">
      <c r="A205" s="30" t="s">
        <v>461</v>
      </c>
      <c r="B205" s="31" t="s">
        <v>462</v>
      </c>
      <c r="C205" s="26"/>
    </row>
    <row r="206" customFormat="false" ht="15" hidden="false" customHeight="false" outlineLevel="0" collapsed="false">
      <c r="A206" s="30" t="s">
        <v>463</v>
      </c>
      <c r="B206" s="31" t="s">
        <v>464</v>
      </c>
      <c r="C206" s="26"/>
    </row>
    <row r="207" customFormat="false" ht="15" hidden="false" customHeight="false" outlineLevel="0" collapsed="false">
      <c r="A207" s="30" t="s">
        <v>465</v>
      </c>
      <c r="B207" s="31" t="s">
        <v>466</v>
      </c>
      <c r="C207" s="26"/>
    </row>
    <row r="208" customFormat="false" ht="15" hidden="false" customHeight="false" outlineLevel="0" collapsed="false">
      <c r="A208" s="30" t="s">
        <v>467</v>
      </c>
      <c r="B208" s="31" t="s">
        <v>468</v>
      </c>
      <c r="C208" s="26"/>
    </row>
    <row r="209" customFormat="false" ht="15" hidden="false" customHeight="false" outlineLevel="0" collapsed="false">
      <c r="A209" s="30" t="s">
        <v>469</v>
      </c>
      <c r="B209" s="31" t="s">
        <v>470</v>
      </c>
      <c r="C209" s="26"/>
    </row>
    <row r="210" customFormat="false" ht="15" hidden="false" customHeight="false" outlineLevel="0" collapsed="false">
      <c r="A210" s="30" t="s">
        <v>471</v>
      </c>
      <c r="B210" s="31" t="s">
        <v>472</v>
      </c>
      <c r="C210" s="26"/>
    </row>
    <row r="211" customFormat="false" ht="15" hidden="false" customHeight="false" outlineLevel="0" collapsed="false">
      <c r="A211" s="30" t="s">
        <v>473</v>
      </c>
      <c r="B211" s="31" t="s">
        <v>474</v>
      </c>
      <c r="C211" s="26"/>
    </row>
    <row r="212" customFormat="false" ht="15" hidden="false" customHeight="false" outlineLevel="0" collapsed="false">
      <c r="A212" s="30" t="s">
        <v>475</v>
      </c>
      <c r="B212" s="31" t="s">
        <v>476</v>
      </c>
      <c r="C212" s="26"/>
    </row>
    <row r="213" customFormat="false" ht="15" hidden="false" customHeight="false" outlineLevel="0" collapsed="false">
      <c r="A213" s="30" t="s">
        <v>477</v>
      </c>
      <c r="B213" s="31" t="s">
        <v>478</v>
      </c>
      <c r="C213" s="26"/>
    </row>
    <row r="214" customFormat="false" ht="15" hidden="false" customHeight="false" outlineLevel="0" collapsed="false">
      <c r="A214" s="30" t="s">
        <v>479</v>
      </c>
      <c r="B214" s="31" t="s">
        <v>480</v>
      </c>
      <c r="C214" s="26"/>
    </row>
    <row r="215" customFormat="false" ht="15" hidden="false" customHeight="false" outlineLevel="0" collapsed="false">
      <c r="A215" s="30" t="s">
        <v>481</v>
      </c>
      <c r="B215" s="31" t="s">
        <v>482</v>
      </c>
      <c r="C215" s="26"/>
    </row>
    <row r="216" customFormat="false" ht="15" hidden="false" customHeight="false" outlineLevel="0" collapsed="false">
      <c r="A216" s="30" t="s">
        <v>483</v>
      </c>
      <c r="B216" s="31" t="s">
        <v>484</v>
      </c>
      <c r="C216" s="26"/>
    </row>
    <row r="217" customFormat="false" ht="15" hidden="false" customHeight="false" outlineLevel="0" collapsed="false">
      <c r="A217" s="30" t="s">
        <v>485</v>
      </c>
      <c r="B217" s="31" t="s">
        <v>486</v>
      </c>
      <c r="C217" s="26"/>
    </row>
    <row r="218" customFormat="false" ht="15" hidden="false" customHeight="false" outlineLevel="0" collapsed="false">
      <c r="A218" s="30" t="s">
        <v>487</v>
      </c>
      <c r="B218" s="31" t="s">
        <v>488</v>
      </c>
      <c r="C218" s="26"/>
    </row>
    <row r="219" customFormat="false" ht="15" hidden="false" customHeight="false" outlineLevel="0" collapsed="false">
      <c r="A219" s="30" t="s">
        <v>489</v>
      </c>
      <c r="B219" s="31" t="s">
        <v>490</v>
      </c>
      <c r="C219" s="26"/>
    </row>
    <row r="220" customFormat="false" ht="15" hidden="false" customHeight="false" outlineLevel="0" collapsed="false">
      <c r="A220" s="30" t="s">
        <v>491</v>
      </c>
      <c r="B220" s="31" t="s">
        <v>492</v>
      </c>
      <c r="C220" s="26"/>
    </row>
    <row r="221" customFormat="false" ht="15" hidden="false" customHeight="false" outlineLevel="0" collapsed="false">
      <c r="A221" s="30" t="s">
        <v>493</v>
      </c>
      <c r="B221" s="31" t="s">
        <v>494</v>
      </c>
      <c r="C221" s="26"/>
    </row>
    <row r="222" customFormat="false" ht="15" hidden="false" customHeight="false" outlineLevel="0" collapsed="false">
      <c r="A222" s="30" t="s">
        <v>495</v>
      </c>
      <c r="B222" s="31" t="s">
        <v>496</v>
      </c>
      <c r="C222" s="26"/>
    </row>
    <row r="223" customFormat="false" ht="15" hidden="false" customHeight="false" outlineLevel="0" collapsed="false">
      <c r="A223" s="30" t="s">
        <v>497</v>
      </c>
      <c r="B223" s="31" t="s">
        <v>498</v>
      </c>
      <c r="C223" s="26"/>
    </row>
    <row r="224" customFormat="false" ht="15" hidden="false" customHeight="false" outlineLevel="0" collapsed="false">
      <c r="A224" s="30" t="s">
        <v>499</v>
      </c>
      <c r="B224" s="31" t="s">
        <v>500</v>
      </c>
      <c r="C224" s="26"/>
    </row>
    <row r="225" customFormat="false" ht="15" hidden="false" customHeight="false" outlineLevel="0" collapsed="false">
      <c r="A225" s="30" t="s">
        <v>501</v>
      </c>
      <c r="B225" s="31" t="s">
        <v>502</v>
      </c>
      <c r="C225" s="26"/>
    </row>
    <row r="226" customFormat="false" ht="15" hidden="false" customHeight="false" outlineLevel="0" collapsed="false">
      <c r="A226" s="30" t="s">
        <v>503</v>
      </c>
      <c r="B226" s="31" t="s">
        <v>504</v>
      </c>
      <c r="C226" s="26"/>
    </row>
    <row r="227" customFormat="false" ht="15" hidden="false" customHeight="false" outlineLevel="0" collapsed="false">
      <c r="A227" s="30" t="s">
        <v>505</v>
      </c>
      <c r="B227" s="31" t="s">
        <v>506</v>
      </c>
      <c r="C227" s="26"/>
    </row>
    <row r="228" customFormat="false" ht="15" hidden="false" customHeight="false" outlineLevel="0" collapsed="false">
      <c r="A228" s="30" t="s">
        <v>507</v>
      </c>
      <c r="B228" s="31" t="s">
        <v>508</v>
      </c>
      <c r="C228" s="26"/>
    </row>
    <row r="229" customFormat="false" ht="15" hidden="false" customHeight="false" outlineLevel="0" collapsed="false">
      <c r="A229" s="30" t="s">
        <v>509</v>
      </c>
      <c r="B229" s="31" t="s">
        <v>510</v>
      </c>
      <c r="C229" s="26"/>
    </row>
    <row r="230" customFormat="false" ht="15" hidden="false" customHeight="false" outlineLevel="0" collapsed="false">
      <c r="A230" s="30" t="s">
        <v>511</v>
      </c>
      <c r="B230" s="31" t="s">
        <v>512</v>
      </c>
      <c r="C230" s="26"/>
    </row>
    <row r="231" customFormat="false" ht="15" hidden="false" customHeight="false" outlineLevel="0" collapsed="false">
      <c r="A231" s="32" t="s">
        <v>513</v>
      </c>
      <c r="B231" s="33" t="s">
        <v>514</v>
      </c>
      <c r="C231" s="26"/>
    </row>
    <row r="232" customFormat="false" ht="15" hidden="false" customHeight="false" outlineLevel="0" collapsed="false">
      <c r="A232" s="34" t="s">
        <v>515</v>
      </c>
      <c r="B232" s="35" t="s">
        <v>516</v>
      </c>
      <c r="C232" s="26"/>
    </row>
  </sheetData>
  <autoFilter ref="B2:F2"/>
  <mergeCells count="5">
    <mergeCell ref="A1:F1"/>
    <mergeCell ref="A22:C22"/>
    <mergeCell ref="A56:C56"/>
    <mergeCell ref="A58:C58"/>
    <mergeCell ref="A195:C195"/>
  </mergeCells>
  <conditionalFormatting sqref="B197:B232">
    <cfRule type="expression" priority="2" aboveAverage="0" equalAverage="0" bottom="0" percent="0" rank="0" text="" dxfId="2">
      <formula>AND(COUNTIF('Supplemental Table S3'!$B$197:$B$232,'Supplemental Table S3'!B197)&gt;1,NOT(ISBLANK('Supplemental Table S3'!B197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9-01T17:02:21Z</dcterms:created>
  <dc:creator>WaldorLab</dc:creator>
  <dc:description/>
  <dc:language>en-US</dc:language>
  <cp:lastModifiedBy>WaldorLab</cp:lastModifiedBy>
  <dcterms:modified xsi:type="dcterms:W3CDTF">2017-09-01T17:47:40Z</dcterms:modified>
  <cp:revision>0</cp:revision>
  <dc:subject/>
  <dc:title/>
</cp:coreProperties>
</file>